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12.xml.rels" ContentType="application/vnd.openxmlformats-package.relationships+xml"/>
  <Override PartName="/xl/drawings/_rels/drawing2.xml.rels" ContentType="application/vnd.openxmlformats-package.relationships+xml"/>
  <Override PartName="/xl/drawings/_rels/drawing7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8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5.xml.rels" ContentType="application/vnd.openxmlformats-package.relationships+xml"/>
  <Override PartName="/xl/drawings/_rels/drawing6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8" firstSheet="0" activeTab="0"/>
  </bookViews>
  <sheets>
    <sheet name="Hematocrit" sheetId="1" state="visible" r:id="rId2"/>
    <sheet name="Leukocytes" sheetId="2" state="visible" r:id="rId3"/>
    <sheet name="Lymphocytes" sheetId="3" state="visible" r:id="rId4"/>
    <sheet name="Mature granulocytes" sheetId="4" state="visible" r:id="rId5"/>
    <sheet name="Total protein" sheetId="5" state="visible" r:id="rId6"/>
    <sheet name="Albumin" sheetId="6" state="visible" r:id="rId7"/>
    <sheet name="Alpha-1 globulins" sheetId="7" state="visible" r:id="rId8"/>
    <sheet name="Alpha-2 globulins" sheetId="8" state="visible" r:id="rId9"/>
    <sheet name="Beta-1 globulins" sheetId="9" state="visible" r:id="rId10"/>
    <sheet name="Beta-2 globulins" sheetId="10" state="visible" r:id="rId11"/>
    <sheet name="Gamma globulins" sheetId="11" state="visible" r:id="rId12"/>
    <sheet name="IgA" sheetId="12" state="visible" r:id="rId13"/>
    <sheet name="IgM" sheetId="13" state="visible" r:id="rId14"/>
    <sheet name="IgG(a)" sheetId="14" state="visible" r:id="rId15"/>
    <sheet name="IgG(b)" sheetId="15" state="visible" r:id="rId16"/>
    <sheet name="IgG(T)" sheetId="16" state="visible" r:id="rId17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" uniqueCount="63">
  <si>
    <t xml:space="preserve">Hematocrit </t>
  </si>
  <si>
    <t xml:space="preserve">Hematocrit (L/L)</t>
  </si>
  <si>
    <t xml:space="preserve">foal age (days)</t>
  </si>
  <si>
    <t xml:space="preserve">Foal</t>
  </si>
  <si>
    <t xml:space="preserve">Group</t>
  </si>
  <si>
    <t xml:space="preserve">A</t>
  </si>
  <si>
    <t xml:space="preserve">control</t>
  </si>
  <si>
    <t xml:space="preserve">B</t>
  </si>
  <si>
    <t xml:space="preserve">C</t>
  </si>
  <si>
    <t xml:space="preserve">GOS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Leukocytes </t>
  </si>
  <si>
    <r>
      <rPr>
        <b val="true"/>
        <sz val="11"/>
        <color rgb="FF000000"/>
        <rFont val="Times New Roman"/>
        <family val="1"/>
      </rPr>
      <t xml:space="preserve">Leukocytes (*10</t>
    </r>
    <r>
      <rPr>
        <b val="true"/>
        <vertAlign val="superscript"/>
        <sz val="11"/>
        <color rgb="FF000000"/>
        <rFont val="Times New Roman"/>
        <family val="1"/>
      </rPr>
      <t xml:space="preserve">9</t>
    </r>
    <r>
      <rPr>
        <b val="true"/>
        <sz val="11"/>
        <color rgb="FF000000"/>
        <rFont val="Times New Roman"/>
        <family val="1"/>
      </rPr>
      <t xml:space="preserve">/L)</t>
    </r>
  </si>
  <si>
    <t xml:space="preserve">Lymphocytes </t>
  </si>
  <si>
    <r>
      <rPr>
        <b val="true"/>
        <sz val="11"/>
        <color rgb="FF000000"/>
        <rFont val="Times New Roman"/>
        <family val="1"/>
      </rPr>
      <t xml:space="preserve">Lymphocytes (*10</t>
    </r>
    <r>
      <rPr>
        <b val="true"/>
        <vertAlign val="superscript"/>
        <sz val="11"/>
        <color rgb="FF000000"/>
        <rFont val="Times New Roman"/>
        <family val="1"/>
      </rPr>
      <t xml:space="preserve">9</t>
    </r>
    <r>
      <rPr>
        <b val="true"/>
        <sz val="11"/>
        <color rgb="FF000000"/>
        <rFont val="Times New Roman"/>
        <family val="1"/>
      </rPr>
      <t xml:space="preserve">/L)</t>
    </r>
  </si>
  <si>
    <t xml:space="preserve">Mature granulocytes </t>
  </si>
  <si>
    <r>
      <rPr>
        <b val="true"/>
        <sz val="11"/>
        <color rgb="FF000000"/>
        <rFont val="Times New Roman"/>
        <family val="1"/>
      </rPr>
      <t xml:space="preserve">Mature granulocytes (*10</t>
    </r>
    <r>
      <rPr>
        <b val="true"/>
        <vertAlign val="superscript"/>
        <sz val="11"/>
        <color rgb="FF000000"/>
        <rFont val="Times New Roman"/>
        <family val="1"/>
      </rPr>
      <t xml:space="preserve">9</t>
    </r>
    <r>
      <rPr>
        <b val="true"/>
        <sz val="11"/>
        <color rgb="FF000000"/>
        <rFont val="Times New Roman"/>
        <family val="1"/>
      </rPr>
      <t xml:space="preserve">/L)</t>
    </r>
  </si>
  <si>
    <t xml:space="preserve">Total protein </t>
  </si>
  <si>
    <t xml:space="preserve">Total protein (g/L)</t>
  </si>
  <si>
    <t xml:space="preserve">Albumin</t>
  </si>
  <si>
    <t xml:space="preserve">Albumin (g/L)</t>
  </si>
  <si>
    <t xml:space="preserve">Albumin (%)</t>
  </si>
  <si>
    <t xml:space="preserve">α-1 globulins </t>
  </si>
  <si>
    <t xml:space="preserve">α-1 globulins  (g/L)</t>
  </si>
  <si>
    <t xml:space="preserve">α-1 globulins  (% of total protein concentration)</t>
  </si>
  <si>
    <t xml:space="preserve">α-2 globulins </t>
  </si>
  <si>
    <t xml:space="preserve">α-2 globulins  (g/L)</t>
  </si>
  <si>
    <t xml:space="preserve">α-2 globulins  (% of total protein concentration)</t>
  </si>
  <si>
    <r>
      <rPr>
        <b val="true"/>
        <sz val="11"/>
        <color rgb="FF000000"/>
        <rFont val="Calibri"/>
        <family val="2"/>
      </rPr>
      <t xml:space="preserve">β</t>
    </r>
    <r>
      <rPr>
        <b val="true"/>
        <sz val="11"/>
        <color rgb="FF000000"/>
        <rFont val="Times New Roman"/>
        <family val="1"/>
      </rPr>
      <t xml:space="preserve">-1 globulins </t>
    </r>
  </si>
  <si>
    <r>
      <rPr>
        <b val="true"/>
        <sz val="11"/>
        <color rgb="FF000000"/>
        <rFont val="Calibri"/>
        <family val="2"/>
      </rPr>
      <t xml:space="preserve">β</t>
    </r>
    <r>
      <rPr>
        <b val="true"/>
        <sz val="11"/>
        <color rgb="FF000000"/>
        <rFont val="Times New Roman"/>
        <family val="1"/>
      </rPr>
      <t xml:space="preserve">-1 globulins  (g/L)</t>
    </r>
  </si>
  <si>
    <t xml:space="preserve">β-1 globulins </t>
  </si>
  <si>
    <t xml:space="preserve">β-1 globulins  (% of total protein concentration)</t>
  </si>
  <si>
    <r>
      <rPr>
        <b val="true"/>
        <sz val="11"/>
        <color rgb="FF000000"/>
        <rFont val="Calibri"/>
        <family val="2"/>
      </rPr>
      <t xml:space="preserve">β</t>
    </r>
    <r>
      <rPr>
        <b val="true"/>
        <sz val="11"/>
        <color rgb="FF000000"/>
        <rFont val="Times New Roman"/>
        <family val="1"/>
      </rPr>
      <t xml:space="preserve">-2 globulins </t>
    </r>
  </si>
  <si>
    <r>
      <rPr>
        <b val="true"/>
        <sz val="11"/>
        <color rgb="FF000000"/>
        <rFont val="Calibri"/>
        <family val="2"/>
      </rPr>
      <t xml:space="preserve">β</t>
    </r>
    <r>
      <rPr>
        <b val="true"/>
        <sz val="11"/>
        <color rgb="FF000000"/>
        <rFont val="Times New Roman"/>
        <family val="1"/>
      </rPr>
      <t xml:space="preserve">-2 globulins  (g/L)</t>
    </r>
  </si>
  <si>
    <t xml:space="preserve">β-2 globulins </t>
  </si>
  <si>
    <t xml:space="preserve">β-2 globulins  (% of total protein concentration)</t>
  </si>
  <si>
    <r>
      <rPr>
        <b val="true"/>
        <sz val="11"/>
        <color rgb="FF000000"/>
        <rFont val="Calibri"/>
        <family val="2"/>
      </rPr>
      <t xml:space="preserve">γ</t>
    </r>
    <r>
      <rPr>
        <b val="true"/>
        <sz val="11"/>
        <color rgb="FF000000"/>
        <rFont val="Times New Roman"/>
        <family val="1"/>
      </rPr>
      <t xml:space="preserve"> globulins </t>
    </r>
  </si>
  <si>
    <r>
      <rPr>
        <b val="true"/>
        <sz val="11"/>
        <color rgb="FF000000"/>
        <rFont val="Calibri"/>
        <family val="2"/>
      </rPr>
      <t xml:space="preserve">γ</t>
    </r>
    <r>
      <rPr>
        <b val="true"/>
        <sz val="11"/>
        <color rgb="FF000000"/>
        <rFont val="Times New Roman"/>
        <family val="1"/>
      </rPr>
      <t xml:space="preserve"> globulins  (g/L)</t>
    </r>
  </si>
  <si>
    <r>
      <rPr>
        <b val="true"/>
        <sz val="11"/>
        <color rgb="FF000000"/>
        <rFont val="Calibri"/>
        <family val="2"/>
      </rPr>
      <t xml:space="preserve">γ</t>
    </r>
    <r>
      <rPr>
        <b val="true"/>
        <sz val="11"/>
        <color rgb="FF000000"/>
        <rFont val="Times New Roman"/>
        <family val="1"/>
      </rPr>
      <t xml:space="preserve"> globulins  (% of total protein concentration)</t>
    </r>
  </si>
  <si>
    <t xml:space="preserve">IgA </t>
  </si>
  <si>
    <t xml:space="preserve">Foal serum IgA (mg/dL)</t>
  </si>
  <si>
    <t xml:space="preserve">Mare colostrum</t>
  </si>
  <si>
    <t xml:space="preserve">IgA (mg/dL)</t>
  </si>
  <si>
    <t xml:space="preserve">Mare/foal</t>
  </si>
  <si>
    <t xml:space="preserve">&lt;12 hrs postpartum</t>
  </si>
  <si>
    <t xml:space="preserve">IgM</t>
  </si>
  <si>
    <t xml:space="preserve">Foal serum IgM (mg/dL)</t>
  </si>
  <si>
    <t xml:space="preserve">IgM (mg/dL)</t>
  </si>
  <si>
    <t xml:space="preserve">IgG(a)</t>
  </si>
  <si>
    <t xml:space="preserve">Foal serum IgG(a) (mg/dL)</t>
  </si>
  <si>
    <t xml:space="preserve">IgG(a) (mg/dL)</t>
  </si>
  <si>
    <t xml:space="preserve">IgG(b)</t>
  </si>
  <si>
    <t xml:space="preserve">Foal serum IgG(b) (mg/dL)</t>
  </si>
  <si>
    <t xml:space="preserve">IgG(b) (mg/dL)</t>
  </si>
  <si>
    <t xml:space="preserve">IgG(T)</t>
  </si>
  <si>
    <t xml:space="preserve">Foal serum IgG(T) (mg/dL)</t>
  </si>
  <si>
    <t xml:space="preserve">IgG(T) (mg/dL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%"/>
    <numFmt numFmtId="167" formatCode="0.000"/>
    <numFmt numFmtId="168" formatCode="mm/dd/yyyy"/>
    <numFmt numFmtId="169" formatCode="0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66CC"/>
      <name val="Times New Roman"/>
      <family val="1"/>
    </font>
    <font>
      <b val="true"/>
      <sz val="11"/>
      <color rgb="FFFF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20"/>
      <color rgb="FF000000"/>
      <name val="Times New Roman"/>
      <family val="2"/>
    </font>
    <font>
      <sz val="11"/>
      <color rgb="FF000000"/>
      <name val="Times New Roman"/>
      <family val="2"/>
    </font>
    <font>
      <sz val="14"/>
      <color rgb="FF000000"/>
      <name val="Times New Roman"/>
      <family val="2"/>
    </font>
    <font>
      <sz val="10"/>
      <color rgb="FF000000"/>
      <name val="Arial"/>
      <family val="2"/>
    </font>
    <font>
      <b val="true"/>
      <vertAlign val="superscript"/>
      <sz val="11"/>
      <color rgb="FF000000"/>
      <name val="Times New Roman"/>
      <family val="1"/>
    </font>
    <font>
      <vertAlign val="superscript"/>
      <sz val="14"/>
      <color rgb="FF000000"/>
      <name val="Times New Roman"/>
      <family val="2"/>
    </font>
    <font>
      <b val="true"/>
      <sz val="18"/>
      <color rgb="FF000000"/>
      <name val="Times New Roman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Hematocri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3256070133566"/>
          <c:y val="0.0234745692166819"/>
          <c:w val="0.961674392986643"/>
          <c:h val="0.966286522933489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5:$N$5</c:f>
              <c:numCache>
                <c:formatCode>General</c:formatCode>
                <c:ptCount val="11"/>
                <c:pt idx="0">
                  <c:v>0.44</c:v>
                </c:pt>
                <c:pt idx="1">
                  <c:v>0.43</c:v>
                </c:pt>
                <c:pt idx="2">
                  <c:v>0.35</c:v>
                </c:pt>
                <c:pt idx="3">
                  <c:v>0.34</c:v>
                </c:pt>
                <c:pt idx="4">
                  <c:v>0.32</c:v>
                </c:pt>
                <c:pt idx="5">
                  <c:v>0.31</c:v>
                </c:pt>
                <c:pt idx="6">
                  <c:v>0.4</c:v>
                </c:pt>
                <c:pt idx="7">
                  <c:v>0.31</c:v>
                </c:pt>
                <c:pt idx="8">
                  <c:v>0.4</c:v>
                </c:pt>
                <c:pt idx="9">
                  <c:v>0.34</c:v>
                </c:pt>
                <c:pt idx="10">
                  <c:v>0.3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6:$N$6</c:f>
              <c:numCache>
                <c:formatCode>General</c:formatCode>
                <c:ptCount val="11"/>
                <c:pt idx="0">
                  <c:v>0.5</c:v>
                </c:pt>
                <c:pt idx="1">
                  <c:v>0.46</c:v>
                </c:pt>
                <c:pt idx="2">
                  <c:v>0.48</c:v>
                </c:pt>
                <c:pt idx="3">
                  <c:v>0.46</c:v>
                </c:pt>
                <c:pt idx="4">
                  <c:v>0.43</c:v>
                </c:pt>
                <c:pt idx="5">
                  <c:v>0.4</c:v>
                </c:pt>
                <c:pt idx="6">
                  <c:v>0.33</c:v>
                </c:pt>
                <c:pt idx="7">
                  <c:v>0.38</c:v>
                </c:pt>
                <c:pt idx="8">
                  <c:v>0.36</c:v>
                </c:pt>
                <c:pt idx="9">
                  <c:v>0.34</c:v>
                </c:pt>
                <c:pt idx="10">
                  <c:v>0.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7:$N$7</c:f>
              <c:numCache>
                <c:formatCode>General</c:formatCode>
                <c:ptCount val="11"/>
                <c:pt idx="0">
                  <c:v>0.43</c:v>
                </c:pt>
                <c:pt idx="1">
                  <c:v>0.42</c:v>
                </c:pt>
                <c:pt idx="2">
                  <c:v>0.37</c:v>
                </c:pt>
                <c:pt idx="3">
                  <c:v>0.34</c:v>
                </c:pt>
                <c:pt idx="4">
                  <c:v>0.36</c:v>
                </c:pt>
                <c:pt idx="5">
                  <c:v>0.32</c:v>
                </c:pt>
                <c:pt idx="6">
                  <c:v>0.32</c:v>
                </c:pt>
                <c:pt idx="7">
                  <c:v>0.3</c:v>
                </c:pt>
                <c:pt idx="8">
                  <c:v>0.35</c:v>
                </c:pt>
                <c:pt idx="9">
                  <c:v>0.32</c:v>
                </c:pt>
                <c:pt idx="10">
                  <c:v>0.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8:$N$8</c:f>
              <c:numCache>
                <c:formatCode>General</c:formatCode>
                <c:ptCount val="11"/>
                <c:pt idx="0">
                  <c:v>0.42</c:v>
                </c:pt>
                <c:pt idx="1">
                  <c:v>0.37</c:v>
                </c:pt>
                <c:pt idx="2">
                  <c:v>0.39</c:v>
                </c:pt>
                <c:pt idx="3">
                  <c:v>0.34</c:v>
                </c:pt>
                <c:pt idx="4">
                  <c:v>0.27</c:v>
                </c:pt>
                <c:pt idx="5">
                  <c:v>0.29</c:v>
                </c:pt>
                <c:pt idx="6">
                  <c:v>0.31</c:v>
                </c:pt>
                <c:pt idx="7">
                  <c:v>0.33</c:v>
                </c:pt>
                <c:pt idx="8">
                  <c:v>0.37</c:v>
                </c:pt>
                <c:pt idx="9">
                  <c:v>0.38</c:v>
                </c:pt>
                <c:pt idx="10">
                  <c:v>0.3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9:$N$9</c:f>
              <c:numCache>
                <c:formatCode>General</c:formatCode>
                <c:ptCount val="11"/>
                <c:pt idx="0">
                  <c:v>0.46</c:v>
                </c:pt>
                <c:pt idx="1">
                  <c:v>0.37</c:v>
                </c:pt>
                <c:pt idx="2">
                  <c:v>0.41</c:v>
                </c:pt>
                <c:pt idx="3">
                  <c:v>0.35</c:v>
                </c:pt>
                <c:pt idx="4">
                  <c:v>0.37</c:v>
                </c:pt>
                <c:pt idx="5">
                  <c:v>0.3</c:v>
                </c:pt>
                <c:pt idx="6">
                  <c:v>0.22</c:v>
                </c:pt>
                <c:pt idx="7">
                  <c:v>0.27</c:v>
                </c:pt>
                <c:pt idx="8">
                  <c:v>0.24</c:v>
                </c:pt>
                <c:pt idx="9">
                  <c:v>0.28</c:v>
                </c:pt>
                <c:pt idx="10">
                  <c:v>0.3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10:$N$10</c:f>
              <c:numCache>
                <c:formatCode>General</c:formatCode>
                <c:ptCount val="11"/>
                <c:pt idx="0">
                  <c:v>0.47</c:v>
                </c:pt>
                <c:pt idx="1">
                  <c:v>0.41</c:v>
                </c:pt>
                <c:pt idx="2">
                  <c:v>0.41</c:v>
                </c:pt>
                <c:pt idx="3">
                  <c:v>0.37</c:v>
                </c:pt>
                <c:pt idx="4">
                  <c:v>0.33</c:v>
                </c:pt>
                <c:pt idx="5">
                  <c:v>0.29</c:v>
                </c:pt>
                <c:pt idx="6">
                  <c:v>0.29</c:v>
                </c:pt>
                <c:pt idx="7">
                  <c:v>0.28</c:v>
                </c:pt>
                <c:pt idx="8">
                  <c:v>0.34</c:v>
                </c:pt>
                <c:pt idx="9">
                  <c:v>0.32</c:v>
                </c:pt>
                <c:pt idx="10">
                  <c:v>0.3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11:$N$11</c:f>
              <c:numCache>
                <c:formatCode>General</c:formatCode>
                <c:ptCount val="11"/>
                <c:pt idx="0">
                  <c:v>0.48</c:v>
                </c:pt>
                <c:pt idx="1">
                  <c:v>0.45</c:v>
                </c:pt>
                <c:pt idx="2">
                  <c:v>0.36</c:v>
                </c:pt>
                <c:pt idx="3">
                  <c:v>0.35</c:v>
                </c:pt>
                <c:pt idx="4">
                  <c:v>0.35</c:v>
                </c:pt>
                <c:pt idx="5">
                  <c:v>0.38</c:v>
                </c:pt>
                <c:pt idx="6">
                  <c:v>0.3</c:v>
                </c:pt>
                <c:pt idx="7">
                  <c:v>0.33</c:v>
                </c:pt>
                <c:pt idx="8">
                  <c:v>0.37</c:v>
                </c:pt>
                <c:pt idx="9">
                  <c:v>0.32</c:v>
                </c:pt>
                <c:pt idx="10">
                  <c:v>0.3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12:$N$12</c:f>
              <c:numCache>
                <c:formatCode>General</c:formatCode>
                <c:ptCount val="11"/>
                <c:pt idx="0">
                  <c:v>0.41</c:v>
                </c:pt>
                <c:pt idx="1">
                  <c:v>0.38</c:v>
                </c:pt>
                <c:pt idx="2">
                  <c:v>0.32</c:v>
                </c:pt>
                <c:pt idx="3">
                  <c:v>0.31</c:v>
                </c:pt>
                <c:pt idx="4">
                  <c:v>0.28</c:v>
                </c:pt>
                <c:pt idx="5">
                  <c:v>0.29</c:v>
                </c:pt>
                <c:pt idx="6">
                  <c:v>0.27</c:v>
                </c:pt>
                <c:pt idx="7">
                  <c:v>0.32</c:v>
                </c:pt>
                <c:pt idx="8">
                  <c:v>0.28</c:v>
                </c:pt>
                <c:pt idx="9">
                  <c:v>0.32</c:v>
                </c:pt>
                <c:pt idx="10">
                  <c:v>0.32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13:$N$13</c:f>
              <c:numCache>
                <c:formatCode>General</c:formatCode>
                <c:ptCount val="11"/>
                <c:pt idx="0">
                  <c:v>0.43</c:v>
                </c:pt>
                <c:pt idx="1">
                  <c:v>0.38</c:v>
                </c:pt>
                <c:pt idx="2">
                  <c:v>0.33</c:v>
                </c:pt>
                <c:pt idx="3">
                  <c:v>0.32</c:v>
                </c:pt>
                <c:pt idx="4">
                  <c:v>0.32</c:v>
                </c:pt>
                <c:pt idx="5">
                  <c:v>0.3</c:v>
                </c:pt>
                <c:pt idx="6">
                  <c:v>0.31</c:v>
                </c:pt>
                <c:pt idx="7">
                  <c:v>0.32</c:v>
                </c:pt>
                <c:pt idx="8">
                  <c:v>0.34</c:v>
                </c:pt>
                <c:pt idx="9">
                  <c:v>0.38</c:v>
                </c:pt>
                <c:pt idx="10">
                  <c:v>0.3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ematocrit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Hematocrit!$D$14:$N$14</c:f>
              <c:numCache>
                <c:formatCode>General</c:formatCode>
                <c:ptCount val="11"/>
                <c:pt idx="0">
                  <c:v>0.46</c:v>
                </c:pt>
                <c:pt idx="1">
                  <c:v>0.45</c:v>
                </c:pt>
                <c:pt idx="2">
                  <c:v>0.45</c:v>
                </c:pt>
                <c:pt idx="3">
                  <c:v>0.4</c:v>
                </c:pt>
                <c:pt idx="4">
                  <c:v>0.35</c:v>
                </c:pt>
                <c:pt idx="5">
                  <c:v>0.34</c:v>
                </c:pt>
                <c:pt idx="6">
                  <c:v>0.3</c:v>
                </c:pt>
                <c:pt idx="7">
                  <c:v>0.32</c:v>
                </c:pt>
                <c:pt idx="8">
                  <c:v>0.34</c:v>
                </c:pt>
                <c:pt idx="9">
                  <c:v>0.35</c:v>
                </c:pt>
                <c:pt idx="10">
                  <c:v>0.32</c:v>
                </c:pt>
              </c:numCache>
            </c:numRef>
          </c:yVal>
          <c:smooth val="0"/>
        </c:ser>
        <c:axId val="18961509"/>
        <c:axId val="85358869"/>
      </c:scatterChart>
      <c:valAx>
        <c:axId val="18961509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8753844035434"/>
              <c:y val="0.9036876716890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358869"/>
        <c:crossesAt val="0"/>
        <c:crossBetween val="midCat"/>
      </c:valAx>
      <c:valAx>
        <c:axId val="85358869"/>
        <c:scaling>
          <c:orientation val="minMax"/>
          <c:max val="0.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Hematocrit (L/L)</a:t>
                </a:r>
              </a:p>
            </c:rich>
          </c:tx>
          <c:layout>
            <c:manualLayout>
              <c:xMode val="edge"/>
              <c:yMode val="edge"/>
              <c:x val="0.0114288337081746"/>
              <c:y val="0.005910263880795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96150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6510763299215"/>
          <c:y val="0.820111545825356"/>
          <c:w val="0.480928994354432"/>
          <c:h val="0.04112211770581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α-2 globulins
</a:t>
            </a:r>
          </a:p>
        </c:rich>
      </c:tx>
      <c:layout>
        <c:manualLayout>
          <c:xMode val="edge"/>
          <c:yMode val="edge"/>
          <c:x val="0.427200954741577"/>
          <c:y val="0.04020644302006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721013494905"/>
          <c:y val="0.0139016065928578"/>
          <c:w val="0.977278986505095"/>
          <c:h val="0.9860983934071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5:$N$5</c:f>
              <c:numCache>
                <c:formatCode>General</c:formatCode>
                <c:ptCount val="11"/>
                <c:pt idx="0">
                  <c:v>4.6</c:v>
                </c:pt>
                <c:pt idx="1">
                  <c:v>5.33</c:v>
                </c:pt>
                <c:pt idx="2">
                  <c:v>6.86</c:v>
                </c:pt>
                <c:pt idx="3">
                  <c:v>8.45</c:v>
                </c:pt>
                <c:pt idx="4">
                  <c:v>8.56</c:v>
                </c:pt>
                <c:pt idx="5">
                  <c:v>9.12</c:v>
                </c:pt>
                <c:pt idx="6">
                  <c:v>10.24</c:v>
                </c:pt>
                <c:pt idx="7">
                  <c:v>12.5</c:v>
                </c:pt>
                <c:pt idx="8">
                  <c:v>12.42</c:v>
                </c:pt>
                <c:pt idx="9">
                  <c:v>12.71</c:v>
                </c:pt>
                <c:pt idx="10">
                  <c:v>12.0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6:$N$6</c:f>
              <c:numCache>
                <c:formatCode>General</c:formatCode>
                <c:ptCount val="11"/>
                <c:pt idx="0">
                  <c:v>3.92</c:v>
                </c:pt>
                <c:pt idx="1">
                  <c:v>4.28</c:v>
                </c:pt>
                <c:pt idx="2">
                  <c:v>6.39</c:v>
                </c:pt>
                <c:pt idx="3">
                  <c:v>7.82</c:v>
                </c:pt>
                <c:pt idx="4">
                  <c:v>8.98</c:v>
                </c:pt>
                <c:pt idx="5">
                  <c:v>8.87</c:v>
                </c:pt>
                <c:pt idx="6">
                  <c:v>11.15</c:v>
                </c:pt>
                <c:pt idx="7">
                  <c:v>12.42</c:v>
                </c:pt>
                <c:pt idx="8">
                  <c:v>11.37</c:v>
                </c:pt>
                <c:pt idx="9">
                  <c:v>10.5</c:v>
                </c:pt>
                <c:pt idx="10">
                  <c:v>14.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7:$N$7</c:f>
              <c:numCache>
                <c:formatCode>General</c:formatCode>
                <c:ptCount val="11"/>
                <c:pt idx="0">
                  <c:v>3.88</c:v>
                </c:pt>
                <c:pt idx="1">
                  <c:v>4.73</c:v>
                </c:pt>
                <c:pt idx="2">
                  <c:v>5.98</c:v>
                </c:pt>
                <c:pt idx="3">
                  <c:v>6.91</c:v>
                </c:pt>
                <c:pt idx="4">
                  <c:v>8.4</c:v>
                </c:pt>
                <c:pt idx="5">
                  <c:v>8.64</c:v>
                </c:pt>
                <c:pt idx="6">
                  <c:v>12.64</c:v>
                </c:pt>
                <c:pt idx="7">
                  <c:v>13.22</c:v>
                </c:pt>
                <c:pt idx="8">
                  <c:v>11</c:v>
                </c:pt>
                <c:pt idx="9">
                  <c:v>9.75</c:v>
                </c:pt>
                <c:pt idx="10">
                  <c:v>10.5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8:$N$8</c:f>
              <c:numCache>
                <c:formatCode>General</c:formatCode>
                <c:ptCount val="11"/>
                <c:pt idx="0">
                  <c:v>5.31</c:v>
                </c:pt>
                <c:pt idx="1">
                  <c:v>5.7</c:v>
                </c:pt>
                <c:pt idx="2">
                  <c:v>7.44</c:v>
                </c:pt>
                <c:pt idx="3">
                  <c:v>8.98</c:v>
                </c:pt>
                <c:pt idx="4">
                  <c:v>9.2</c:v>
                </c:pt>
                <c:pt idx="5">
                  <c:v>12.9</c:v>
                </c:pt>
                <c:pt idx="6">
                  <c:v>9.98</c:v>
                </c:pt>
                <c:pt idx="7">
                  <c:v>13.2</c:v>
                </c:pt>
                <c:pt idx="8">
                  <c:v>12.38</c:v>
                </c:pt>
                <c:pt idx="9">
                  <c:v>13.89</c:v>
                </c:pt>
                <c:pt idx="10">
                  <c:v>12.5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9:$N$9</c:f>
              <c:numCache>
                <c:formatCode>General</c:formatCode>
                <c:ptCount val="11"/>
                <c:pt idx="0">
                  <c:v>5.33</c:v>
                </c:pt>
                <c:pt idx="1">
                  <c:v>4.6</c:v>
                </c:pt>
                <c:pt idx="2">
                  <c:v>8.08</c:v>
                </c:pt>
                <c:pt idx="3">
                  <c:v>9.71</c:v>
                </c:pt>
                <c:pt idx="4">
                  <c:v>9.8</c:v>
                </c:pt>
                <c:pt idx="5">
                  <c:v>11.23</c:v>
                </c:pt>
                <c:pt idx="6">
                  <c:v>14.35</c:v>
                </c:pt>
                <c:pt idx="7">
                  <c:v>14.95</c:v>
                </c:pt>
                <c:pt idx="8">
                  <c:v>12.43</c:v>
                </c:pt>
                <c:pt idx="9">
                  <c:v>15.61</c:v>
                </c:pt>
                <c:pt idx="10">
                  <c:v>12.0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10:$N$10</c:f>
              <c:numCache>
                <c:formatCode>General</c:formatCode>
                <c:ptCount val="11"/>
                <c:pt idx="0">
                  <c:v>4.72</c:v>
                </c:pt>
                <c:pt idx="1">
                  <c:v>4.8</c:v>
                </c:pt>
                <c:pt idx="2">
                  <c:v>5.76</c:v>
                </c:pt>
                <c:pt idx="3">
                  <c:v>7.47</c:v>
                </c:pt>
                <c:pt idx="4">
                  <c:v>7.35</c:v>
                </c:pt>
                <c:pt idx="5">
                  <c:v>9.41</c:v>
                </c:pt>
                <c:pt idx="6">
                  <c:v>9.13</c:v>
                </c:pt>
                <c:pt idx="7">
                  <c:v>12.26</c:v>
                </c:pt>
                <c:pt idx="8">
                  <c:v>11.4</c:v>
                </c:pt>
                <c:pt idx="9">
                  <c:v>11.65</c:v>
                </c:pt>
                <c:pt idx="10">
                  <c:v>11.6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11:$N$11</c:f>
              <c:numCache>
                <c:formatCode>General</c:formatCode>
                <c:ptCount val="11"/>
                <c:pt idx="0">
                  <c:v>4.77</c:v>
                </c:pt>
                <c:pt idx="1">
                  <c:v>5.82</c:v>
                </c:pt>
                <c:pt idx="2">
                  <c:v>7.22</c:v>
                </c:pt>
                <c:pt idx="3">
                  <c:v>11.64</c:v>
                </c:pt>
                <c:pt idx="4">
                  <c:v>11.27</c:v>
                </c:pt>
                <c:pt idx="5">
                  <c:v>12.12</c:v>
                </c:pt>
                <c:pt idx="6">
                  <c:v>11.31</c:v>
                </c:pt>
                <c:pt idx="7">
                  <c:v>9.15</c:v>
                </c:pt>
                <c:pt idx="8">
                  <c:v>9.96</c:v>
                </c:pt>
                <c:pt idx="9">
                  <c:v>9.54</c:v>
                </c:pt>
                <c:pt idx="10">
                  <c:v>11.3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12:$N$12</c:f>
              <c:numCache>
                <c:formatCode>General</c:formatCode>
                <c:ptCount val="11"/>
                <c:pt idx="0">
                  <c:v>4.84</c:v>
                </c:pt>
                <c:pt idx="1">
                  <c:v>6.36</c:v>
                </c:pt>
                <c:pt idx="2">
                  <c:v>6.55</c:v>
                </c:pt>
                <c:pt idx="3">
                  <c:v>10.26</c:v>
                </c:pt>
                <c:pt idx="4">
                  <c:v>9.17</c:v>
                </c:pt>
                <c:pt idx="5">
                  <c:v>8.43</c:v>
                </c:pt>
                <c:pt idx="6">
                  <c:v>13.31</c:v>
                </c:pt>
                <c:pt idx="7">
                  <c:v>13.69</c:v>
                </c:pt>
                <c:pt idx="8">
                  <c:v>11.37</c:v>
                </c:pt>
                <c:pt idx="9">
                  <c:v>14.88</c:v>
                </c:pt>
                <c:pt idx="10">
                  <c:v>14.0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13:$N$13</c:f>
              <c:numCache>
                <c:formatCode>General</c:formatCode>
                <c:ptCount val="11"/>
                <c:pt idx="0">
                  <c:v>3.92</c:v>
                </c:pt>
                <c:pt idx="1">
                  <c:v>4.16</c:v>
                </c:pt>
                <c:pt idx="2">
                  <c:v>7</c:v>
                </c:pt>
                <c:pt idx="3">
                  <c:v>8.88</c:v>
                </c:pt>
                <c:pt idx="4">
                  <c:v>7.77</c:v>
                </c:pt>
                <c:pt idx="5">
                  <c:v>8.13</c:v>
                </c:pt>
                <c:pt idx="6">
                  <c:v>10.66</c:v>
                </c:pt>
                <c:pt idx="7">
                  <c:v>10.3</c:v>
                </c:pt>
                <c:pt idx="8">
                  <c:v>10.43</c:v>
                </c:pt>
                <c:pt idx="9">
                  <c:v>11.96</c:v>
                </c:pt>
                <c:pt idx="10">
                  <c:v>15.6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D$14:$N$14</c:f>
              <c:numCache>
                <c:formatCode>General</c:formatCode>
                <c:ptCount val="11"/>
                <c:pt idx="0">
                  <c:v>5.45</c:v>
                </c:pt>
                <c:pt idx="1">
                  <c:v>5.72</c:v>
                </c:pt>
                <c:pt idx="2">
                  <c:v>6.64</c:v>
                </c:pt>
                <c:pt idx="3">
                  <c:v>7.55</c:v>
                </c:pt>
                <c:pt idx="4">
                  <c:v>7.8</c:v>
                </c:pt>
                <c:pt idx="5">
                  <c:v>9.02</c:v>
                </c:pt>
                <c:pt idx="6">
                  <c:v>13.55</c:v>
                </c:pt>
                <c:pt idx="7">
                  <c:v>11.74</c:v>
                </c:pt>
                <c:pt idx="8">
                  <c:v>10.44</c:v>
                </c:pt>
                <c:pt idx="9">
                  <c:v>13.66</c:v>
                </c:pt>
                <c:pt idx="10">
                  <c:v>13.19</c:v>
                </c:pt>
              </c:numCache>
            </c:numRef>
          </c:yVal>
          <c:smooth val="0"/>
        </c:ser>
        <c:axId val="72275419"/>
        <c:axId val="22492816"/>
      </c:scatterChart>
      <c:valAx>
        <c:axId val="72275419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39961443128615"/>
              <c:y val="0.9036876716890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492816"/>
        <c:crossesAt val="0"/>
        <c:crossBetween val="midCat"/>
      </c:valAx>
      <c:valAx>
        <c:axId val="22492816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α-2 globulins (g/L)</a:t>
                </a:r>
              </a:p>
            </c:rich>
          </c:tx>
          <c:layout>
            <c:manualLayout>
              <c:xMode val="edge"/>
              <c:yMode val="edge"/>
              <c:x val="0.0114752593408611"/>
              <c:y val="-0.022975110297178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27541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7495639401451"/>
          <c:y val="0.822525597269625"/>
          <c:w val="0.480951069494171"/>
          <c:h val="0.04112211770581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α-2 globulins (%)
</a:t>
            </a:r>
          </a:p>
        </c:rich>
      </c:tx>
      <c:layout>
        <c:manualLayout>
          <c:xMode val="edge"/>
          <c:yMode val="edge"/>
          <c:x val="0.398428164353341"/>
          <c:y val="0.0402097902097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3225480283115"/>
          <c:y val="0.00807525807525811"/>
          <c:w val="0.970677451971689"/>
          <c:h val="0.9919247419247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5:$AB$5</c:f>
              <c:numCache>
                <c:formatCode>General</c:formatCode>
                <c:ptCount val="11"/>
                <c:pt idx="0">
                  <c:v>11.7948717948718</c:v>
                </c:pt>
                <c:pt idx="1">
                  <c:v>11.1041666666667</c:v>
                </c:pt>
                <c:pt idx="2">
                  <c:v>14</c:v>
                </c:pt>
                <c:pt idx="3">
                  <c:v>17.6041666666667</c:v>
                </c:pt>
                <c:pt idx="4">
                  <c:v>18.6086956521739</c:v>
                </c:pt>
                <c:pt idx="5">
                  <c:v>19</c:v>
                </c:pt>
                <c:pt idx="6">
                  <c:v>20.8979591836735</c:v>
                </c:pt>
                <c:pt idx="7">
                  <c:v>25</c:v>
                </c:pt>
                <c:pt idx="8">
                  <c:v>23</c:v>
                </c:pt>
                <c:pt idx="9">
                  <c:v>22.6964285714286</c:v>
                </c:pt>
                <c:pt idx="10">
                  <c:v>22.79245283018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6:$AB$6</c:f>
              <c:numCache>
                <c:formatCode>General</c:formatCode>
                <c:ptCount val="11"/>
                <c:pt idx="0">
                  <c:v>9.8</c:v>
                </c:pt>
                <c:pt idx="1">
                  <c:v>10.1904761904762</c:v>
                </c:pt>
                <c:pt idx="2">
                  <c:v>13.8913043478261</c:v>
                </c:pt>
                <c:pt idx="3">
                  <c:v>17</c:v>
                </c:pt>
                <c:pt idx="4">
                  <c:v>18.7083333333333</c:v>
                </c:pt>
                <c:pt idx="5">
                  <c:v>18.1020408163265</c:v>
                </c:pt>
                <c:pt idx="6">
                  <c:v>22.3</c:v>
                </c:pt>
                <c:pt idx="7">
                  <c:v>23</c:v>
                </c:pt>
                <c:pt idx="8">
                  <c:v>20.3035714285714</c:v>
                </c:pt>
                <c:pt idx="9">
                  <c:v>20.1923076923077</c:v>
                </c:pt>
                <c:pt idx="10">
                  <c:v>22.698412698412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7:$AB$7</c:f>
              <c:numCache>
                <c:formatCode>General</c:formatCode>
                <c:ptCount val="11"/>
                <c:pt idx="0">
                  <c:v>9.7</c:v>
                </c:pt>
                <c:pt idx="1">
                  <c:v>10.5111111111111</c:v>
                </c:pt>
                <c:pt idx="2">
                  <c:v>13.5909090909091</c:v>
                </c:pt>
                <c:pt idx="3">
                  <c:v>14.7021276595745</c:v>
                </c:pt>
                <c:pt idx="4">
                  <c:v>16.8</c:v>
                </c:pt>
                <c:pt idx="5">
                  <c:v>18</c:v>
                </c:pt>
                <c:pt idx="6">
                  <c:v>21.7931034482759</c:v>
                </c:pt>
                <c:pt idx="7">
                  <c:v>22.406779661017</c:v>
                </c:pt>
                <c:pt idx="8">
                  <c:v>19.2982456140351</c:v>
                </c:pt>
                <c:pt idx="9">
                  <c:v>18.3962264150943</c:v>
                </c:pt>
                <c:pt idx="10">
                  <c:v>19.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8:$AB$8</c:f>
              <c:numCache>
                <c:formatCode>General</c:formatCode>
                <c:ptCount val="11"/>
                <c:pt idx="0">
                  <c:v>11.8</c:v>
                </c:pt>
                <c:pt idx="1">
                  <c:v>12.3913043478261</c:v>
                </c:pt>
                <c:pt idx="2">
                  <c:v>15.5</c:v>
                </c:pt>
                <c:pt idx="3">
                  <c:v>18.7083333333333</c:v>
                </c:pt>
                <c:pt idx="4">
                  <c:v>20</c:v>
                </c:pt>
                <c:pt idx="5">
                  <c:v>25.8</c:v>
                </c:pt>
                <c:pt idx="6">
                  <c:v>20.7916666666667</c:v>
                </c:pt>
                <c:pt idx="7">
                  <c:v>24</c:v>
                </c:pt>
                <c:pt idx="8">
                  <c:v>20.2950819672131</c:v>
                </c:pt>
                <c:pt idx="9">
                  <c:v>22.4032258064516</c:v>
                </c:pt>
                <c:pt idx="10">
                  <c:v>21.706896551724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9:$AB$9</c:f>
              <c:numCache>
                <c:formatCode>General</c:formatCode>
                <c:ptCount val="11"/>
                <c:pt idx="0">
                  <c:v>12.6904761904762</c:v>
                </c:pt>
                <c:pt idx="1">
                  <c:v>11.7948717948718</c:v>
                </c:pt>
                <c:pt idx="2">
                  <c:v>19.7073170731707</c:v>
                </c:pt>
                <c:pt idx="3">
                  <c:v>21.1086956521739</c:v>
                </c:pt>
                <c:pt idx="4">
                  <c:v>22.7906976744186</c:v>
                </c:pt>
                <c:pt idx="5">
                  <c:v>23.3958333333333</c:v>
                </c:pt>
                <c:pt idx="6">
                  <c:v>27.5961538461538</c:v>
                </c:pt>
                <c:pt idx="7">
                  <c:v>28.2075471698113</c:v>
                </c:pt>
                <c:pt idx="8">
                  <c:v>22.1964285714286</c:v>
                </c:pt>
                <c:pt idx="9">
                  <c:v>28.9074074074074</c:v>
                </c:pt>
                <c:pt idx="10">
                  <c:v>20.793103448275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10:$AB$10</c:f>
              <c:numCache>
                <c:formatCode>General</c:formatCode>
                <c:ptCount val="11"/>
                <c:pt idx="0">
                  <c:v>12.1025641025641</c:v>
                </c:pt>
                <c:pt idx="1">
                  <c:v>10.9090909090909</c:v>
                </c:pt>
                <c:pt idx="2">
                  <c:v>13.0909090909091</c:v>
                </c:pt>
                <c:pt idx="3">
                  <c:v>16.6</c:v>
                </c:pt>
                <c:pt idx="4">
                  <c:v>16.7045454545455</c:v>
                </c:pt>
                <c:pt idx="5">
                  <c:v>19.6041666666667</c:v>
                </c:pt>
                <c:pt idx="6">
                  <c:v>17.9019607843137</c:v>
                </c:pt>
                <c:pt idx="7">
                  <c:v>22.7037037037037</c:v>
                </c:pt>
                <c:pt idx="8">
                  <c:v>19</c:v>
                </c:pt>
                <c:pt idx="9">
                  <c:v>19.0983606557377</c:v>
                </c:pt>
                <c:pt idx="10">
                  <c:v>19.098360655737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11:$AB$11</c:f>
              <c:numCache>
                <c:formatCode>General</c:formatCode>
                <c:ptCount val="11"/>
                <c:pt idx="0">
                  <c:v>11.093023255814</c:v>
                </c:pt>
                <c:pt idx="1">
                  <c:v>9.7</c:v>
                </c:pt>
                <c:pt idx="2">
                  <c:v>12.8928571428571</c:v>
                </c:pt>
                <c:pt idx="3">
                  <c:v>19.4</c:v>
                </c:pt>
                <c:pt idx="4">
                  <c:v>19.1016949152542</c:v>
                </c:pt>
                <c:pt idx="5">
                  <c:v>20.2</c:v>
                </c:pt>
                <c:pt idx="6">
                  <c:v>20.1964285714286</c:v>
                </c:pt>
                <c:pt idx="7">
                  <c:v>17.5961538461538</c:v>
                </c:pt>
                <c:pt idx="8">
                  <c:v>18.7924528301887</c:v>
                </c:pt>
                <c:pt idx="9">
                  <c:v>18</c:v>
                </c:pt>
                <c:pt idx="10">
                  <c:v>20.196428571428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12:$AB$12</c:f>
              <c:numCache>
                <c:formatCode>General</c:formatCode>
                <c:ptCount val="11"/>
                <c:pt idx="0">
                  <c:v>11.8048780487805</c:v>
                </c:pt>
                <c:pt idx="1">
                  <c:v>10.6</c:v>
                </c:pt>
                <c:pt idx="2">
                  <c:v>13.1</c:v>
                </c:pt>
                <c:pt idx="3">
                  <c:v>19</c:v>
                </c:pt>
                <c:pt idx="4">
                  <c:v>17.3018867924528</c:v>
                </c:pt>
                <c:pt idx="5">
                  <c:v>15.9056603773585</c:v>
                </c:pt>
                <c:pt idx="6">
                  <c:v>24.2</c:v>
                </c:pt>
                <c:pt idx="7">
                  <c:v>23.6034482758621</c:v>
                </c:pt>
                <c:pt idx="8">
                  <c:v>20.3035714285714</c:v>
                </c:pt>
                <c:pt idx="9">
                  <c:v>22.8923076923077</c:v>
                </c:pt>
                <c:pt idx="10">
                  <c:v>21.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13:$AB$13</c:f>
              <c:numCache>
                <c:formatCode>General</c:formatCode>
                <c:ptCount val="11"/>
                <c:pt idx="0">
                  <c:v>8.90909090909091</c:v>
                </c:pt>
                <c:pt idx="1">
                  <c:v>9.90476190476191</c:v>
                </c:pt>
                <c:pt idx="2">
                  <c:v>15.9090909090909</c:v>
                </c:pt>
                <c:pt idx="3">
                  <c:v>18.8936170212766</c:v>
                </c:pt>
                <c:pt idx="4">
                  <c:v>16.8913043478261</c:v>
                </c:pt>
                <c:pt idx="5">
                  <c:v>17.2978723404255</c:v>
                </c:pt>
                <c:pt idx="6">
                  <c:v>20.9019607843137</c:v>
                </c:pt>
                <c:pt idx="7">
                  <c:v>18.3928571428571</c:v>
                </c:pt>
                <c:pt idx="8">
                  <c:v>18.2982456140351</c:v>
                </c:pt>
                <c:pt idx="9">
                  <c:v>19.6065573770492</c:v>
                </c:pt>
                <c:pt idx="10">
                  <c:v>2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2 globulins'!$R$14:$AB$14</c:f>
              <c:numCache>
                <c:formatCode>General</c:formatCode>
                <c:ptCount val="11"/>
                <c:pt idx="0">
                  <c:v>10.9</c:v>
                </c:pt>
                <c:pt idx="1">
                  <c:v>10.5925925925926</c:v>
                </c:pt>
                <c:pt idx="2">
                  <c:v>12.2962962962963</c:v>
                </c:pt>
                <c:pt idx="3">
                  <c:v>14.8039215686275</c:v>
                </c:pt>
                <c:pt idx="4">
                  <c:v>15</c:v>
                </c:pt>
                <c:pt idx="5">
                  <c:v>16.7037037037037</c:v>
                </c:pt>
                <c:pt idx="6">
                  <c:v>24.1964285714286</c:v>
                </c:pt>
                <c:pt idx="7">
                  <c:v>20.5964912280702</c:v>
                </c:pt>
                <c:pt idx="8">
                  <c:v>17.4</c:v>
                </c:pt>
                <c:pt idx="9">
                  <c:v>20.6969696969697</c:v>
                </c:pt>
                <c:pt idx="10">
                  <c:v>20.2923076923077</c:v>
                </c:pt>
              </c:numCache>
            </c:numRef>
          </c:yVal>
          <c:smooth val="0"/>
        </c:ser>
        <c:axId val="76649245"/>
        <c:axId val="17888983"/>
      </c:scatterChart>
      <c:valAx>
        <c:axId val="76649245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2871587462083"/>
              <c:y val="0.9036796536796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888983"/>
        <c:crossesAt val="0"/>
        <c:crossBetween val="midCat"/>
      </c:valAx>
      <c:valAx>
        <c:axId val="17888983"/>
        <c:scaling>
          <c:orientation val="minMax"/>
          <c:max val="4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α-2 globulins  (%)</a:t>
                </a:r>
              </a:p>
            </c:rich>
          </c:tx>
          <c:layout>
            <c:manualLayout>
              <c:xMode val="edge"/>
              <c:yMode val="edge"/>
              <c:x val="0.0114440665502344"/>
              <c:y val="-0.0077422577422577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64924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6016177957533"/>
          <c:y val="0.821761571761572"/>
          <c:w val="0.481569997242394"/>
          <c:h val="0.0411255411255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β-1 globulins
</a:t>
            </a:r>
          </a:p>
        </c:rich>
      </c:tx>
      <c:layout>
        <c:manualLayout>
          <c:xMode val="edge"/>
          <c:yMode val="edge"/>
          <c:x val="0.427200954741577"/>
          <c:y val="0.04020644302006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2848618378775"/>
          <c:y val="0.0169816032631316"/>
          <c:w val="0.970715138162123"/>
          <c:h val="0.977524348622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5:$N$5</c:f>
              <c:numCache>
                <c:formatCode>General</c:formatCode>
                <c:ptCount val="11"/>
                <c:pt idx="0">
                  <c:v>1.56</c:v>
                </c:pt>
                <c:pt idx="1">
                  <c:v>3.36</c:v>
                </c:pt>
                <c:pt idx="2">
                  <c:v>2.4</c:v>
                </c:pt>
                <c:pt idx="3">
                  <c:v>2.59</c:v>
                </c:pt>
                <c:pt idx="4">
                  <c:v>2.3</c:v>
                </c:pt>
                <c:pt idx="5">
                  <c:v>2.4</c:v>
                </c:pt>
                <c:pt idx="6">
                  <c:v>2.35</c:v>
                </c:pt>
                <c:pt idx="7">
                  <c:v>2.65</c:v>
                </c:pt>
                <c:pt idx="8">
                  <c:v>2.48</c:v>
                </c:pt>
                <c:pt idx="9">
                  <c:v>2.69</c:v>
                </c:pt>
                <c:pt idx="10">
                  <c:v>2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6:$N$6</c:f>
              <c:numCache>
                <c:formatCode>General</c:formatCode>
                <c:ptCount val="11"/>
                <c:pt idx="0">
                  <c:v>3.72</c:v>
                </c:pt>
                <c:pt idx="1">
                  <c:v>4.33</c:v>
                </c:pt>
                <c:pt idx="2">
                  <c:v>5.06</c:v>
                </c:pt>
                <c:pt idx="3">
                  <c:v>5.15</c:v>
                </c:pt>
                <c:pt idx="4">
                  <c:v>5.38</c:v>
                </c:pt>
                <c:pt idx="5">
                  <c:v>5.39</c:v>
                </c:pt>
                <c:pt idx="6">
                  <c:v>5.65</c:v>
                </c:pt>
                <c:pt idx="7">
                  <c:v>6.05</c:v>
                </c:pt>
                <c:pt idx="8">
                  <c:v>6.27</c:v>
                </c:pt>
                <c:pt idx="9">
                  <c:v>5.82</c:v>
                </c:pt>
                <c:pt idx="10">
                  <c:v>7.0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7:$N$7</c:f>
              <c:numCache>
                <c:formatCode>General</c:formatCode>
                <c:ptCount val="11"/>
                <c:pt idx="0">
                  <c:v>2.72</c:v>
                </c:pt>
                <c:pt idx="1">
                  <c:v>3.69</c:v>
                </c:pt>
                <c:pt idx="2">
                  <c:v>3.56</c:v>
                </c:pt>
                <c:pt idx="3">
                  <c:v>3.67</c:v>
                </c:pt>
                <c:pt idx="4">
                  <c:v>3.9</c:v>
                </c:pt>
                <c:pt idx="5">
                  <c:v>3.84</c:v>
                </c:pt>
                <c:pt idx="6">
                  <c:v>4.58</c:v>
                </c:pt>
                <c:pt idx="7">
                  <c:v>5.02</c:v>
                </c:pt>
                <c:pt idx="8">
                  <c:v>4.28</c:v>
                </c:pt>
                <c:pt idx="9">
                  <c:v>3.76</c:v>
                </c:pt>
                <c:pt idx="10">
                  <c:v>3.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8:$N$8</c:f>
              <c:numCache>
                <c:formatCode>General</c:formatCode>
                <c:ptCount val="11"/>
                <c:pt idx="0">
                  <c:v>3.15</c:v>
                </c:pt>
                <c:pt idx="1">
                  <c:v>3.5</c:v>
                </c:pt>
                <c:pt idx="2">
                  <c:v>4.08</c:v>
                </c:pt>
                <c:pt idx="3">
                  <c:v>4.13</c:v>
                </c:pt>
                <c:pt idx="4">
                  <c:v>4.19</c:v>
                </c:pt>
                <c:pt idx="5">
                  <c:v>3.95</c:v>
                </c:pt>
                <c:pt idx="6">
                  <c:v>3.84</c:v>
                </c:pt>
                <c:pt idx="7">
                  <c:v>4.23</c:v>
                </c:pt>
                <c:pt idx="8">
                  <c:v>4.51</c:v>
                </c:pt>
                <c:pt idx="9">
                  <c:v>4.9</c:v>
                </c:pt>
                <c:pt idx="10">
                  <c:v>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9:$N$9</c:f>
              <c:numCache>
                <c:formatCode>General</c:formatCode>
                <c:ptCount val="11"/>
                <c:pt idx="0">
                  <c:v>3.86</c:v>
                </c:pt>
                <c:pt idx="1">
                  <c:v>4.45</c:v>
                </c:pt>
                <c:pt idx="2">
                  <c:v>4.55</c:v>
                </c:pt>
                <c:pt idx="3">
                  <c:v>5.2</c:v>
                </c:pt>
                <c:pt idx="4">
                  <c:v>4.86</c:v>
                </c:pt>
                <c:pt idx="5">
                  <c:v>5.38</c:v>
                </c:pt>
                <c:pt idx="6">
                  <c:v>6.5</c:v>
                </c:pt>
                <c:pt idx="7">
                  <c:v>5.41</c:v>
                </c:pt>
                <c:pt idx="8">
                  <c:v>5.82</c:v>
                </c:pt>
                <c:pt idx="9">
                  <c:v>5.35</c:v>
                </c:pt>
                <c:pt idx="10">
                  <c:v>5.3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10:$N$10</c:f>
              <c:numCache>
                <c:formatCode>General</c:formatCode>
                <c:ptCount val="11"/>
                <c:pt idx="0">
                  <c:v>3.67</c:v>
                </c:pt>
                <c:pt idx="1">
                  <c:v>4.53</c:v>
                </c:pt>
                <c:pt idx="2">
                  <c:v>4.66</c:v>
                </c:pt>
                <c:pt idx="3">
                  <c:v>5.4</c:v>
                </c:pt>
                <c:pt idx="4">
                  <c:v>6.25</c:v>
                </c:pt>
                <c:pt idx="5">
                  <c:v>6.82</c:v>
                </c:pt>
                <c:pt idx="6">
                  <c:v>7.09</c:v>
                </c:pt>
                <c:pt idx="7">
                  <c:v>6.26</c:v>
                </c:pt>
                <c:pt idx="8">
                  <c:v>7.02</c:v>
                </c:pt>
                <c:pt idx="9">
                  <c:v>6.77</c:v>
                </c:pt>
                <c:pt idx="10">
                  <c:v>6.5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11:$N$11</c:f>
              <c:numCache>
                <c:formatCode>General</c:formatCode>
                <c:ptCount val="11"/>
                <c:pt idx="0">
                  <c:v>3.61</c:v>
                </c:pt>
                <c:pt idx="1">
                  <c:v>5.28</c:v>
                </c:pt>
                <c:pt idx="2">
                  <c:v>5.66</c:v>
                </c:pt>
                <c:pt idx="3">
                  <c:v>7.2</c:v>
                </c:pt>
                <c:pt idx="4">
                  <c:v>7.43</c:v>
                </c:pt>
                <c:pt idx="5">
                  <c:v>7.8</c:v>
                </c:pt>
                <c:pt idx="6">
                  <c:v>7.11</c:v>
                </c:pt>
                <c:pt idx="7">
                  <c:v>5.88</c:v>
                </c:pt>
                <c:pt idx="8">
                  <c:v>5.83</c:v>
                </c:pt>
                <c:pt idx="9">
                  <c:v>5.41</c:v>
                </c:pt>
                <c:pt idx="10">
                  <c:v>5.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12:$N$12</c:f>
              <c:numCache>
                <c:formatCode>General</c:formatCode>
                <c:ptCount val="11"/>
                <c:pt idx="0">
                  <c:v>3.81</c:v>
                </c:pt>
                <c:pt idx="1">
                  <c:v>5.88</c:v>
                </c:pt>
                <c:pt idx="2">
                  <c:v>5.3</c:v>
                </c:pt>
                <c:pt idx="3">
                  <c:v>6.05</c:v>
                </c:pt>
                <c:pt idx="4">
                  <c:v>6.36</c:v>
                </c:pt>
                <c:pt idx="5">
                  <c:v>6.94</c:v>
                </c:pt>
                <c:pt idx="6">
                  <c:v>7.09</c:v>
                </c:pt>
                <c:pt idx="7">
                  <c:v>7.02</c:v>
                </c:pt>
                <c:pt idx="8">
                  <c:v>6.38</c:v>
                </c:pt>
                <c:pt idx="9">
                  <c:v>7.73</c:v>
                </c:pt>
                <c:pt idx="10">
                  <c:v>6.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13:$N$13</c:f>
              <c:numCache>
                <c:formatCode>General</c:formatCode>
                <c:ptCount val="11"/>
                <c:pt idx="0">
                  <c:v>3.83</c:v>
                </c:pt>
                <c:pt idx="1">
                  <c:v>4.28</c:v>
                </c:pt>
                <c:pt idx="2">
                  <c:v>4.8</c:v>
                </c:pt>
                <c:pt idx="3">
                  <c:v>5.45</c:v>
                </c:pt>
                <c:pt idx="4">
                  <c:v>5.89</c:v>
                </c:pt>
                <c:pt idx="5">
                  <c:v>5.73</c:v>
                </c:pt>
                <c:pt idx="6">
                  <c:v>6.12</c:v>
                </c:pt>
                <c:pt idx="7">
                  <c:v>6.27</c:v>
                </c:pt>
                <c:pt idx="8">
                  <c:v>6.38</c:v>
                </c:pt>
                <c:pt idx="9">
                  <c:v>7.38</c:v>
                </c:pt>
                <c:pt idx="10">
                  <c:v>6.6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D$14:$N$14</c:f>
              <c:numCache>
                <c:formatCode>General</c:formatCode>
                <c:ptCount val="11"/>
                <c:pt idx="0">
                  <c:v>4.65</c:v>
                </c:pt>
                <c:pt idx="1">
                  <c:v>5.45</c:v>
                </c:pt>
                <c:pt idx="2">
                  <c:v>5.24</c:v>
                </c:pt>
                <c:pt idx="3">
                  <c:v>5.97</c:v>
                </c:pt>
                <c:pt idx="4">
                  <c:v>5.93</c:v>
                </c:pt>
                <c:pt idx="5">
                  <c:v>6.26</c:v>
                </c:pt>
                <c:pt idx="6">
                  <c:v>6.5</c:v>
                </c:pt>
                <c:pt idx="7">
                  <c:v>6.04</c:v>
                </c:pt>
                <c:pt idx="8">
                  <c:v>6.24</c:v>
                </c:pt>
                <c:pt idx="9">
                  <c:v>6.2</c:v>
                </c:pt>
                <c:pt idx="10">
                  <c:v>6.43</c:v>
                </c:pt>
              </c:numCache>
            </c:numRef>
          </c:yVal>
          <c:smooth val="0"/>
        </c:ser>
        <c:axId val="25582868"/>
        <c:axId val="43356871"/>
      </c:scatterChart>
      <c:valAx>
        <c:axId val="25582868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363352611769"/>
              <c:y val="0.9036876716890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356871"/>
        <c:crossesAt val="0"/>
        <c:crossBetween val="midCat"/>
      </c:valAx>
      <c:valAx>
        <c:axId val="43356871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β-1 globulins (g/L)</a:t>
                </a:r>
              </a:p>
            </c:rich>
          </c:tx>
          <c:layout>
            <c:manualLayout>
              <c:xMode val="edge"/>
              <c:yMode val="edge"/>
              <c:x val="0.0114752593408611"/>
              <c:y val="-0.022975110297178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58286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7495639401451"/>
          <c:y val="0.821776408890369"/>
          <c:w val="0.480951069494171"/>
          <c:h val="0.04112211770581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β-1 globulins (%)
</a:t>
            </a:r>
          </a:p>
        </c:rich>
      </c:tx>
      <c:layout>
        <c:manualLayout>
          <c:xMode val="edge"/>
          <c:yMode val="edge"/>
          <c:x val="0.398428164353341"/>
          <c:y val="0.0402097902097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4700799705855"/>
          <c:y val="0.0167332667332667"/>
          <c:w val="0.965529920029415"/>
          <c:h val="0.983266733266733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5:$AB$5</c:f>
              <c:numCache>
                <c:formatCode>General</c:formatCode>
                <c:ptCount val="11"/>
                <c:pt idx="0">
                  <c:v>4</c:v>
                </c:pt>
                <c:pt idx="1">
                  <c:v>7</c:v>
                </c:pt>
                <c:pt idx="2">
                  <c:v>4.89795918367347</c:v>
                </c:pt>
                <c:pt idx="3">
                  <c:v>5.39583333333333</c:v>
                </c:pt>
                <c:pt idx="4">
                  <c:v>5</c:v>
                </c:pt>
                <c:pt idx="5">
                  <c:v>5</c:v>
                </c:pt>
                <c:pt idx="6">
                  <c:v>4.79591836734694</c:v>
                </c:pt>
                <c:pt idx="7">
                  <c:v>5.3</c:v>
                </c:pt>
                <c:pt idx="8">
                  <c:v>4.59259259259259</c:v>
                </c:pt>
                <c:pt idx="9">
                  <c:v>4.80357142857143</c:v>
                </c:pt>
                <c:pt idx="10">
                  <c:v>4.905660377358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6:$AB$6</c:f>
              <c:numCache>
                <c:formatCode>General</c:formatCode>
                <c:ptCount val="11"/>
                <c:pt idx="0">
                  <c:v>9.3</c:v>
                </c:pt>
                <c:pt idx="1">
                  <c:v>10.3095238095238</c:v>
                </c:pt>
                <c:pt idx="2">
                  <c:v>11</c:v>
                </c:pt>
                <c:pt idx="3">
                  <c:v>11.195652173913</c:v>
                </c:pt>
                <c:pt idx="4">
                  <c:v>11.2083333333333</c:v>
                </c:pt>
                <c:pt idx="5">
                  <c:v>11</c:v>
                </c:pt>
                <c:pt idx="6">
                  <c:v>11.3</c:v>
                </c:pt>
                <c:pt idx="7">
                  <c:v>11.2037037037037</c:v>
                </c:pt>
                <c:pt idx="8">
                  <c:v>11.1964285714286</c:v>
                </c:pt>
                <c:pt idx="9">
                  <c:v>11.1923076923077</c:v>
                </c:pt>
                <c:pt idx="10">
                  <c:v>11.20634920634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7:$AB$7</c:f>
              <c:numCache>
                <c:formatCode>General</c:formatCode>
                <c:ptCount val="11"/>
                <c:pt idx="0">
                  <c:v>6.8</c:v>
                </c:pt>
                <c:pt idx="1">
                  <c:v>8.2</c:v>
                </c:pt>
                <c:pt idx="2">
                  <c:v>8.09090909090909</c:v>
                </c:pt>
                <c:pt idx="3">
                  <c:v>7.80851063829787</c:v>
                </c:pt>
                <c:pt idx="4">
                  <c:v>7.8</c:v>
                </c:pt>
                <c:pt idx="5">
                  <c:v>8</c:v>
                </c:pt>
                <c:pt idx="6">
                  <c:v>7.89655172413793</c:v>
                </c:pt>
                <c:pt idx="7">
                  <c:v>8.50847457627119</c:v>
                </c:pt>
                <c:pt idx="8">
                  <c:v>7.50877192982456</c:v>
                </c:pt>
                <c:pt idx="9">
                  <c:v>7.09433962264151</c:v>
                </c:pt>
                <c:pt idx="10">
                  <c:v>7.296296296296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8:$AB$8</c:f>
              <c:numCache>
                <c:formatCode>General</c:formatCode>
                <c:ptCount val="11"/>
                <c:pt idx="0">
                  <c:v>7</c:v>
                </c:pt>
                <c:pt idx="1">
                  <c:v>7.60869565217391</c:v>
                </c:pt>
                <c:pt idx="2">
                  <c:v>8.5</c:v>
                </c:pt>
                <c:pt idx="3">
                  <c:v>8.60416666666667</c:v>
                </c:pt>
                <c:pt idx="4">
                  <c:v>9.10869565217391</c:v>
                </c:pt>
                <c:pt idx="5">
                  <c:v>7.9</c:v>
                </c:pt>
                <c:pt idx="6">
                  <c:v>8</c:v>
                </c:pt>
                <c:pt idx="7">
                  <c:v>7.69090909090909</c:v>
                </c:pt>
                <c:pt idx="8">
                  <c:v>7.39344262295082</c:v>
                </c:pt>
                <c:pt idx="9">
                  <c:v>7.90322580645161</c:v>
                </c:pt>
                <c:pt idx="10">
                  <c:v>6.8965517241379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9:$AB$9</c:f>
              <c:numCache>
                <c:formatCode>General</c:formatCode>
                <c:ptCount val="11"/>
                <c:pt idx="0">
                  <c:v>9.19047619047619</c:v>
                </c:pt>
                <c:pt idx="1">
                  <c:v>11.4102564102564</c:v>
                </c:pt>
                <c:pt idx="2">
                  <c:v>11.0975609756098</c:v>
                </c:pt>
                <c:pt idx="3">
                  <c:v>11.304347826087</c:v>
                </c:pt>
                <c:pt idx="4">
                  <c:v>11.3023255813954</c:v>
                </c:pt>
                <c:pt idx="5">
                  <c:v>11.2083333333333</c:v>
                </c:pt>
                <c:pt idx="6">
                  <c:v>12.5</c:v>
                </c:pt>
                <c:pt idx="7">
                  <c:v>10.2075471698113</c:v>
                </c:pt>
                <c:pt idx="8">
                  <c:v>10.3928571428571</c:v>
                </c:pt>
                <c:pt idx="9">
                  <c:v>9.90740740740741</c:v>
                </c:pt>
                <c:pt idx="10">
                  <c:v>9.2068965517241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10:$AB$10</c:f>
              <c:numCache>
                <c:formatCode>General</c:formatCode>
                <c:ptCount val="11"/>
                <c:pt idx="0">
                  <c:v>9.41025641025641</c:v>
                </c:pt>
                <c:pt idx="1">
                  <c:v>10.2954545454545</c:v>
                </c:pt>
                <c:pt idx="2">
                  <c:v>10.5909090909091</c:v>
                </c:pt>
                <c:pt idx="3">
                  <c:v>12</c:v>
                </c:pt>
                <c:pt idx="4">
                  <c:v>14.2045454545455</c:v>
                </c:pt>
                <c:pt idx="5">
                  <c:v>14.2083333333333</c:v>
                </c:pt>
                <c:pt idx="6">
                  <c:v>13.9019607843137</c:v>
                </c:pt>
                <c:pt idx="7">
                  <c:v>11.5925925925926</c:v>
                </c:pt>
                <c:pt idx="8">
                  <c:v>11.7</c:v>
                </c:pt>
                <c:pt idx="9">
                  <c:v>11.0983606557377</c:v>
                </c:pt>
                <c:pt idx="10">
                  <c:v>10.704918032786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11:$AB$11</c:f>
              <c:numCache>
                <c:formatCode>General</c:formatCode>
                <c:ptCount val="11"/>
                <c:pt idx="0">
                  <c:v>8.3953488372093</c:v>
                </c:pt>
                <c:pt idx="1">
                  <c:v>8.8</c:v>
                </c:pt>
                <c:pt idx="2">
                  <c:v>10.1071428571429</c:v>
                </c:pt>
                <c:pt idx="3">
                  <c:v>12</c:v>
                </c:pt>
                <c:pt idx="4">
                  <c:v>12.5932203389831</c:v>
                </c:pt>
                <c:pt idx="5">
                  <c:v>13</c:v>
                </c:pt>
                <c:pt idx="6">
                  <c:v>12.6964285714286</c:v>
                </c:pt>
                <c:pt idx="7">
                  <c:v>11.3076923076923</c:v>
                </c:pt>
                <c:pt idx="8">
                  <c:v>11</c:v>
                </c:pt>
                <c:pt idx="9">
                  <c:v>10.2075471698113</c:v>
                </c:pt>
                <c:pt idx="10">
                  <c:v>1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12:$AB$12</c:f>
              <c:numCache>
                <c:formatCode>General</c:formatCode>
                <c:ptCount val="11"/>
                <c:pt idx="0">
                  <c:v>9.29268292682927</c:v>
                </c:pt>
                <c:pt idx="1">
                  <c:v>9.8</c:v>
                </c:pt>
                <c:pt idx="2">
                  <c:v>10.6</c:v>
                </c:pt>
                <c:pt idx="3">
                  <c:v>11.2037037037037</c:v>
                </c:pt>
                <c:pt idx="4">
                  <c:v>12</c:v>
                </c:pt>
                <c:pt idx="5">
                  <c:v>13.0943396226415</c:v>
                </c:pt>
                <c:pt idx="6">
                  <c:v>12.8909090909091</c:v>
                </c:pt>
                <c:pt idx="7">
                  <c:v>12.1034482758621</c:v>
                </c:pt>
                <c:pt idx="8">
                  <c:v>11.3928571428571</c:v>
                </c:pt>
                <c:pt idx="9">
                  <c:v>11.8923076923077</c:v>
                </c:pt>
                <c:pt idx="10">
                  <c:v>1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13:$AB$13</c:f>
              <c:numCache>
                <c:formatCode>General</c:formatCode>
                <c:ptCount val="11"/>
                <c:pt idx="0">
                  <c:v>8.70454545454546</c:v>
                </c:pt>
                <c:pt idx="1">
                  <c:v>10.1904761904762</c:v>
                </c:pt>
                <c:pt idx="2">
                  <c:v>10.9090909090909</c:v>
                </c:pt>
                <c:pt idx="3">
                  <c:v>11.5957446808511</c:v>
                </c:pt>
                <c:pt idx="4">
                  <c:v>12.804347826087</c:v>
                </c:pt>
                <c:pt idx="5">
                  <c:v>12.1914893617021</c:v>
                </c:pt>
                <c:pt idx="6">
                  <c:v>12</c:v>
                </c:pt>
                <c:pt idx="7">
                  <c:v>11.1964285714286</c:v>
                </c:pt>
                <c:pt idx="8">
                  <c:v>11.1929824561404</c:v>
                </c:pt>
                <c:pt idx="9">
                  <c:v>12.0983606557377</c:v>
                </c:pt>
                <c:pt idx="10">
                  <c:v>9.7058823529411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1 globulins'!$R$14:$AB$14</c:f>
              <c:numCache>
                <c:formatCode>General</c:formatCode>
                <c:ptCount val="11"/>
                <c:pt idx="0">
                  <c:v>9.3</c:v>
                </c:pt>
                <c:pt idx="1">
                  <c:v>10.0925925925926</c:v>
                </c:pt>
                <c:pt idx="2">
                  <c:v>9.7037037037037</c:v>
                </c:pt>
                <c:pt idx="3">
                  <c:v>11.7058823529412</c:v>
                </c:pt>
                <c:pt idx="4">
                  <c:v>11.4038461538462</c:v>
                </c:pt>
                <c:pt idx="5">
                  <c:v>11.5925925925926</c:v>
                </c:pt>
                <c:pt idx="6">
                  <c:v>11.6071428571429</c:v>
                </c:pt>
                <c:pt idx="7">
                  <c:v>10.5964912280702</c:v>
                </c:pt>
                <c:pt idx="8">
                  <c:v>10.4</c:v>
                </c:pt>
                <c:pt idx="9">
                  <c:v>9.39393939393939</c:v>
                </c:pt>
                <c:pt idx="10">
                  <c:v>9.89230769230769</c:v>
                </c:pt>
              </c:numCache>
            </c:numRef>
          </c:yVal>
          <c:smooth val="0"/>
        </c:ser>
        <c:axId val="60181424"/>
        <c:axId val="79726248"/>
      </c:scatterChart>
      <c:valAx>
        <c:axId val="60181424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726248"/>
        <c:crossesAt val="0"/>
        <c:crossBetween val="midCat"/>
      </c:valAx>
      <c:valAx>
        <c:axId val="79726248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β-1 globulins  (%)</a:t>
                </a:r>
              </a:p>
            </c:rich>
          </c:tx>
          <c:layout>
            <c:manualLayout>
              <c:xMode val="edge"/>
              <c:yMode val="edge"/>
              <c:x val="0.0114440665502344"/>
              <c:y val="-0.0077422577422577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1814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6751539663572"/>
          <c:y val="0.822011322011322"/>
          <c:w val="0.481569997242394"/>
          <c:h val="0.0411255411255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β-2 globulins
</a:t>
            </a:r>
          </a:p>
        </c:rich>
      </c:tx>
      <c:layout>
        <c:manualLayout>
          <c:xMode val="edge"/>
          <c:yMode val="edge"/>
          <c:x val="0.427200954741577"/>
          <c:y val="0.04020644302006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1176902597998"/>
          <c:y val="0.0167318738033797"/>
          <c:w val="0.9738823097402"/>
          <c:h val="0.98326812619662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5:$N$5</c:f>
              <c:numCache>
                <c:formatCode>General</c:formatCode>
                <c:ptCount val="11"/>
                <c:pt idx="0">
                  <c:v>1.79</c:v>
                </c:pt>
                <c:pt idx="1">
                  <c:v>4.61</c:v>
                </c:pt>
                <c:pt idx="2">
                  <c:v>5.44</c:v>
                </c:pt>
                <c:pt idx="3">
                  <c:v>5.33</c:v>
                </c:pt>
                <c:pt idx="4">
                  <c:v>5.7</c:v>
                </c:pt>
                <c:pt idx="5">
                  <c:v>5.66</c:v>
                </c:pt>
                <c:pt idx="6">
                  <c:v>6.08</c:v>
                </c:pt>
                <c:pt idx="7">
                  <c:v>6.25</c:v>
                </c:pt>
                <c:pt idx="8">
                  <c:v>6.16</c:v>
                </c:pt>
                <c:pt idx="9">
                  <c:v>7.22</c:v>
                </c:pt>
                <c:pt idx="10">
                  <c:v>6.7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6:$N$6</c:f>
              <c:numCache>
                <c:formatCode>General</c:formatCode>
                <c:ptCount val="11"/>
                <c:pt idx="0">
                  <c:v>0.76</c:v>
                </c:pt>
                <c:pt idx="1">
                  <c:v>1.26</c:v>
                </c:pt>
                <c:pt idx="2">
                  <c:v>1.98</c:v>
                </c:pt>
                <c:pt idx="3">
                  <c:v>2.25</c:v>
                </c:pt>
                <c:pt idx="4">
                  <c:v>2.21</c:v>
                </c:pt>
                <c:pt idx="5">
                  <c:v>2.55</c:v>
                </c:pt>
                <c:pt idx="6">
                  <c:v>3</c:v>
                </c:pt>
                <c:pt idx="7">
                  <c:v>3.83</c:v>
                </c:pt>
                <c:pt idx="8">
                  <c:v>4.2</c:v>
                </c:pt>
                <c:pt idx="9">
                  <c:v>3.69</c:v>
                </c:pt>
                <c:pt idx="10">
                  <c:v>5.2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7:$N$7</c:f>
              <c:numCache>
                <c:formatCode>General</c:formatCode>
                <c:ptCount val="11"/>
                <c:pt idx="0">
                  <c:v>1.84</c:v>
                </c:pt>
                <c:pt idx="1">
                  <c:v>3.11</c:v>
                </c:pt>
                <c:pt idx="2">
                  <c:v>3.87</c:v>
                </c:pt>
                <c:pt idx="3">
                  <c:v>4.7</c:v>
                </c:pt>
                <c:pt idx="4">
                  <c:v>5.5</c:v>
                </c:pt>
                <c:pt idx="5">
                  <c:v>5.14</c:v>
                </c:pt>
                <c:pt idx="6">
                  <c:v>6.26</c:v>
                </c:pt>
                <c:pt idx="7">
                  <c:v>7.43</c:v>
                </c:pt>
                <c:pt idx="8">
                  <c:v>5.59</c:v>
                </c:pt>
                <c:pt idx="9">
                  <c:v>5.46</c:v>
                </c:pt>
                <c:pt idx="10">
                  <c:v>5.5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8:$N$8</c:f>
              <c:numCache>
                <c:formatCode>General</c:formatCode>
                <c:ptCount val="11"/>
                <c:pt idx="0">
                  <c:v>4.5</c:v>
                </c:pt>
                <c:pt idx="1">
                  <c:v>4.23</c:v>
                </c:pt>
                <c:pt idx="2">
                  <c:v>5.38</c:v>
                </c:pt>
                <c:pt idx="3">
                  <c:v>6.1</c:v>
                </c:pt>
                <c:pt idx="4">
                  <c:v>5.47</c:v>
                </c:pt>
                <c:pt idx="5">
                  <c:v>6</c:v>
                </c:pt>
                <c:pt idx="6">
                  <c:v>4.99</c:v>
                </c:pt>
                <c:pt idx="7">
                  <c:v>6.43</c:v>
                </c:pt>
                <c:pt idx="8">
                  <c:v>7.02</c:v>
                </c:pt>
                <c:pt idx="9">
                  <c:v>8.68</c:v>
                </c:pt>
                <c:pt idx="10">
                  <c:v>6.0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9:$N$9</c:f>
              <c:numCache>
                <c:formatCode>General</c:formatCode>
                <c:ptCount val="11"/>
                <c:pt idx="0">
                  <c:v>0.88</c:v>
                </c:pt>
                <c:pt idx="1">
                  <c:v>1.09</c:v>
                </c:pt>
                <c:pt idx="2">
                  <c:v>1.44</c:v>
                </c:pt>
                <c:pt idx="3">
                  <c:v>2.16</c:v>
                </c:pt>
                <c:pt idx="4">
                  <c:v>1.81</c:v>
                </c:pt>
                <c:pt idx="5">
                  <c:v>2.06</c:v>
                </c:pt>
                <c:pt idx="6">
                  <c:v>3.8</c:v>
                </c:pt>
                <c:pt idx="7">
                  <c:v>3.98</c:v>
                </c:pt>
                <c:pt idx="8">
                  <c:v>4.2</c:v>
                </c:pt>
                <c:pt idx="9">
                  <c:v>4.21</c:v>
                </c:pt>
                <c:pt idx="10">
                  <c:v>4.0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10:$N$10</c:f>
              <c:numCache>
                <c:formatCode>General</c:formatCode>
                <c:ptCount val="11"/>
                <c:pt idx="0">
                  <c:v>0.66</c:v>
                </c:pt>
                <c:pt idx="1">
                  <c:v>2.99</c:v>
                </c:pt>
                <c:pt idx="2">
                  <c:v>3.08</c:v>
                </c:pt>
                <c:pt idx="3">
                  <c:v>3.51</c:v>
                </c:pt>
                <c:pt idx="4">
                  <c:v>2.46</c:v>
                </c:pt>
                <c:pt idx="5">
                  <c:v>2.74</c:v>
                </c:pt>
                <c:pt idx="6">
                  <c:v>2.96</c:v>
                </c:pt>
                <c:pt idx="7">
                  <c:v>4.05</c:v>
                </c:pt>
                <c:pt idx="8">
                  <c:v>4.62</c:v>
                </c:pt>
                <c:pt idx="9">
                  <c:v>5.19</c:v>
                </c:pt>
                <c:pt idx="10">
                  <c:v>4.8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11:$N$11</c:f>
              <c:numCache>
                <c:formatCode>General</c:formatCode>
                <c:ptCount val="11"/>
                <c:pt idx="0">
                  <c:v>0.65</c:v>
                </c:pt>
                <c:pt idx="1">
                  <c:v>4.86</c:v>
                </c:pt>
                <c:pt idx="2">
                  <c:v>4.48</c:v>
                </c:pt>
                <c:pt idx="3">
                  <c:v>4.86</c:v>
                </c:pt>
                <c:pt idx="4">
                  <c:v>3.95</c:v>
                </c:pt>
                <c:pt idx="5">
                  <c:v>4.08</c:v>
                </c:pt>
                <c:pt idx="6">
                  <c:v>4.03</c:v>
                </c:pt>
                <c:pt idx="7">
                  <c:v>3.28</c:v>
                </c:pt>
                <c:pt idx="8">
                  <c:v>3.5</c:v>
                </c:pt>
                <c:pt idx="9">
                  <c:v>3.6</c:v>
                </c:pt>
                <c:pt idx="10">
                  <c:v>3.9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12:$N$12</c:f>
              <c:numCache>
                <c:formatCode>General</c:formatCode>
                <c:ptCount val="11"/>
                <c:pt idx="0">
                  <c:v>1.03</c:v>
                </c:pt>
                <c:pt idx="1">
                  <c:v>5.88</c:v>
                </c:pt>
                <c:pt idx="2">
                  <c:v>4.75</c:v>
                </c:pt>
                <c:pt idx="3">
                  <c:v>5.08</c:v>
                </c:pt>
                <c:pt idx="4">
                  <c:v>4.66</c:v>
                </c:pt>
                <c:pt idx="5">
                  <c:v>4.19</c:v>
                </c:pt>
                <c:pt idx="6">
                  <c:v>4.84</c:v>
                </c:pt>
                <c:pt idx="7">
                  <c:v>4.93</c:v>
                </c:pt>
                <c:pt idx="8">
                  <c:v>4.42</c:v>
                </c:pt>
                <c:pt idx="9">
                  <c:v>6.05</c:v>
                </c:pt>
                <c:pt idx="10">
                  <c:v>4.9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13:$N$13</c:f>
              <c:numCache>
                <c:formatCode>General</c:formatCode>
                <c:ptCount val="11"/>
                <c:pt idx="0">
                  <c:v>1.72</c:v>
                </c:pt>
                <c:pt idx="1">
                  <c:v>2.69</c:v>
                </c:pt>
                <c:pt idx="2">
                  <c:v>2.64</c:v>
                </c:pt>
                <c:pt idx="3">
                  <c:v>2.4</c:v>
                </c:pt>
                <c:pt idx="4">
                  <c:v>2.12</c:v>
                </c:pt>
                <c:pt idx="5">
                  <c:v>2.54</c:v>
                </c:pt>
                <c:pt idx="6">
                  <c:v>3.11</c:v>
                </c:pt>
                <c:pt idx="7">
                  <c:v>4.2</c:v>
                </c:pt>
                <c:pt idx="8">
                  <c:v>4.56</c:v>
                </c:pt>
                <c:pt idx="9">
                  <c:v>4.45</c:v>
                </c:pt>
                <c:pt idx="10">
                  <c:v>8.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D$14:$N$14</c:f>
              <c:numCache>
                <c:formatCode>General</c:formatCode>
                <c:ptCount val="11"/>
                <c:pt idx="0">
                  <c:v>3.45</c:v>
                </c:pt>
                <c:pt idx="1">
                  <c:v>4.54</c:v>
                </c:pt>
                <c:pt idx="2">
                  <c:v>4.97</c:v>
                </c:pt>
                <c:pt idx="3">
                  <c:v>4.08</c:v>
                </c:pt>
                <c:pt idx="4">
                  <c:v>3.54</c:v>
                </c:pt>
                <c:pt idx="5">
                  <c:v>3.4</c:v>
                </c:pt>
                <c:pt idx="6">
                  <c:v>4.48</c:v>
                </c:pt>
                <c:pt idx="7">
                  <c:v>4.73</c:v>
                </c:pt>
                <c:pt idx="8">
                  <c:v>5.04</c:v>
                </c:pt>
                <c:pt idx="9">
                  <c:v>5.28</c:v>
                </c:pt>
                <c:pt idx="10">
                  <c:v>7.54</c:v>
                </c:pt>
              </c:numCache>
            </c:numRef>
          </c:yVal>
          <c:smooth val="0"/>
        </c:ser>
        <c:axId val="4586253"/>
        <c:axId val="78052293"/>
      </c:scatterChart>
      <c:valAx>
        <c:axId val="4586253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052293"/>
        <c:crossesAt val="0"/>
        <c:crossBetween val="midCat"/>
      </c:valAx>
      <c:valAx>
        <c:axId val="78052293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β-2 globulins (g/L)</a:t>
                </a:r>
              </a:p>
            </c:rich>
          </c:tx>
          <c:layout>
            <c:manualLayout>
              <c:xMode val="edge"/>
              <c:yMode val="edge"/>
              <c:x val="0.0114752593408611"/>
              <c:y val="-0.022975110297178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58625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8000550812448"/>
          <c:y val="0.822026138350121"/>
          <c:w val="0.480951069494171"/>
          <c:h val="0.04112211770581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β-2 globulins (%)
</a:t>
            </a:r>
          </a:p>
        </c:rich>
      </c:tx>
      <c:layout>
        <c:manualLayout>
          <c:xMode val="edge"/>
          <c:yMode val="edge"/>
          <c:x val="0.398428164353341"/>
          <c:y val="0.0402097902097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6220240830959"/>
          <c:y val="0.0131535131535132"/>
          <c:w val="0.972377975916904"/>
          <c:h val="0.9868464868464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5:$AB$5</c:f>
              <c:numCache>
                <c:formatCode>General</c:formatCode>
                <c:ptCount val="11"/>
                <c:pt idx="0">
                  <c:v>4.58974358974359</c:v>
                </c:pt>
                <c:pt idx="1">
                  <c:v>9.60416666666667</c:v>
                </c:pt>
                <c:pt idx="2">
                  <c:v>11.1020408163265</c:v>
                </c:pt>
                <c:pt idx="3">
                  <c:v>11.1041666666667</c:v>
                </c:pt>
                <c:pt idx="4">
                  <c:v>12.3913043478261</c:v>
                </c:pt>
                <c:pt idx="5">
                  <c:v>11.7916666666667</c:v>
                </c:pt>
                <c:pt idx="6">
                  <c:v>12.4081632653061</c:v>
                </c:pt>
                <c:pt idx="7">
                  <c:v>12.5</c:v>
                </c:pt>
                <c:pt idx="8">
                  <c:v>11.4074074074074</c:v>
                </c:pt>
                <c:pt idx="9">
                  <c:v>12.8928571428571</c:v>
                </c:pt>
                <c:pt idx="10">
                  <c:v>12.79245283018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6:$AB$6</c:f>
              <c:numCache>
                <c:formatCode>General</c:formatCode>
                <c:ptCount val="11"/>
                <c:pt idx="0">
                  <c:v>1.9</c:v>
                </c:pt>
                <c:pt idx="1">
                  <c:v>3</c:v>
                </c:pt>
                <c:pt idx="2">
                  <c:v>4.30434782608696</c:v>
                </c:pt>
                <c:pt idx="3">
                  <c:v>4.89130434782609</c:v>
                </c:pt>
                <c:pt idx="4">
                  <c:v>4.60416666666667</c:v>
                </c:pt>
                <c:pt idx="5">
                  <c:v>5.20408163265306</c:v>
                </c:pt>
                <c:pt idx="6">
                  <c:v>6</c:v>
                </c:pt>
                <c:pt idx="7">
                  <c:v>7.09259259259259</c:v>
                </c:pt>
                <c:pt idx="8">
                  <c:v>7.5</c:v>
                </c:pt>
                <c:pt idx="9">
                  <c:v>7.09615384615385</c:v>
                </c:pt>
                <c:pt idx="10">
                  <c:v>8.39682539682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7:$AB$7</c:f>
              <c:numCache>
                <c:formatCode>General</c:formatCode>
                <c:ptCount val="11"/>
                <c:pt idx="0">
                  <c:v>4.6</c:v>
                </c:pt>
                <c:pt idx="1">
                  <c:v>6.91111111111111</c:v>
                </c:pt>
                <c:pt idx="2">
                  <c:v>8.79545454545455</c:v>
                </c:pt>
                <c:pt idx="3">
                  <c:v>10</c:v>
                </c:pt>
                <c:pt idx="4">
                  <c:v>11</c:v>
                </c:pt>
                <c:pt idx="5">
                  <c:v>10.7083333333333</c:v>
                </c:pt>
                <c:pt idx="6">
                  <c:v>10.7931034482759</c:v>
                </c:pt>
                <c:pt idx="7">
                  <c:v>12.5932203389831</c:v>
                </c:pt>
                <c:pt idx="8">
                  <c:v>9.80701754385965</c:v>
                </c:pt>
                <c:pt idx="9">
                  <c:v>10.3018867924528</c:v>
                </c:pt>
                <c:pt idx="10">
                  <c:v>10.20370370370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8:$AB$8</c:f>
              <c:numCache>
                <c:formatCode>General</c:formatCode>
                <c:ptCount val="11"/>
                <c:pt idx="0">
                  <c:v>10</c:v>
                </c:pt>
                <c:pt idx="1">
                  <c:v>9.19565217391305</c:v>
                </c:pt>
                <c:pt idx="2">
                  <c:v>11.2083333333333</c:v>
                </c:pt>
                <c:pt idx="3">
                  <c:v>12.7083333333333</c:v>
                </c:pt>
                <c:pt idx="4">
                  <c:v>11.8913043478261</c:v>
                </c:pt>
                <c:pt idx="5">
                  <c:v>12</c:v>
                </c:pt>
                <c:pt idx="6">
                  <c:v>10.3958333333333</c:v>
                </c:pt>
                <c:pt idx="7">
                  <c:v>11.6909090909091</c:v>
                </c:pt>
                <c:pt idx="8">
                  <c:v>11.5081967213115</c:v>
                </c:pt>
                <c:pt idx="9">
                  <c:v>14</c:v>
                </c:pt>
                <c:pt idx="10">
                  <c:v>10.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9:$AB$9</c:f>
              <c:numCache>
                <c:formatCode>General</c:formatCode>
                <c:ptCount val="11"/>
                <c:pt idx="0">
                  <c:v>2.0952380952381</c:v>
                </c:pt>
                <c:pt idx="1">
                  <c:v>2.79487179487179</c:v>
                </c:pt>
                <c:pt idx="2">
                  <c:v>3.51219512195122</c:v>
                </c:pt>
                <c:pt idx="3">
                  <c:v>4.69565217391304</c:v>
                </c:pt>
                <c:pt idx="4">
                  <c:v>4.2093023255814</c:v>
                </c:pt>
                <c:pt idx="5">
                  <c:v>4.29166666666667</c:v>
                </c:pt>
                <c:pt idx="6">
                  <c:v>7.30769230769231</c:v>
                </c:pt>
                <c:pt idx="7">
                  <c:v>7.50943396226415</c:v>
                </c:pt>
                <c:pt idx="8">
                  <c:v>7.5</c:v>
                </c:pt>
                <c:pt idx="9">
                  <c:v>7.7962962962963</c:v>
                </c:pt>
                <c:pt idx="10">
                  <c:v>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10:$AB$10</c:f>
              <c:numCache>
                <c:formatCode>General</c:formatCode>
                <c:ptCount val="11"/>
                <c:pt idx="0">
                  <c:v>1.69230769230769</c:v>
                </c:pt>
                <c:pt idx="1">
                  <c:v>6.79545454545455</c:v>
                </c:pt>
                <c:pt idx="2">
                  <c:v>7</c:v>
                </c:pt>
                <c:pt idx="3">
                  <c:v>7.8</c:v>
                </c:pt>
                <c:pt idx="4">
                  <c:v>5.59090909090909</c:v>
                </c:pt>
                <c:pt idx="5">
                  <c:v>5.70833333333333</c:v>
                </c:pt>
                <c:pt idx="6">
                  <c:v>5.80392156862745</c:v>
                </c:pt>
                <c:pt idx="7">
                  <c:v>7.5</c:v>
                </c:pt>
                <c:pt idx="8">
                  <c:v>7.7</c:v>
                </c:pt>
                <c:pt idx="9">
                  <c:v>8.50819672131148</c:v>
                </c:pt>
                <c:pt idx="10">
                  <c:v>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11:$AB$11</c:f>
              <c:numCache>
                <c:formatCode>General</c:formatCode>
                <c:ptCount val="11"/>
                <c:pt idx="0">
                  <c:v>1.51162790697674</c:v>
                </c:pt>
                <c:pt idx="1">
                  <c:v>8.1</c:v>
                </c:pt>
                <c:pt idx="2">
                  <c:v>8</c:v>
                </c:pt>
                <c:pt idx="3">
                  <c:v>8.1</c:v>
                </c:pt>
                <c:pt idx="4">
                  <c:v>6.69491525423729</c:v>
                </c:pt>
                <c:pt idx="5">
                  <c:v>6.8</c:v>
                </c:pt>
                <c:pt idx="6">
                  <c:v>7.19642857142857</c:v>
                </c:pt>
                <c:pt idx="7">
                  <c:v>6.30769230769231</c:v>
                </c:pt>
                <c:pt idx="8">
                  <c:v>6.60377358490566</c:v>
                </c:pt>
                <c:pt idx="9">
                  <c:v>6.79245283018868</c:v>
                </c:pt>
                <c:pt idx="10">
                  <c:v>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12:$AB$12</c:f>
              <c:numCache>
                <c:formatCode>General</c:formatCode>
                <c:ptCount val="11"/>
                <c:pt idx="0">
                  <c:v>2.51219512195122</c:v>
                </c:pt>
                <c:pt idx="1">
                  <c:v>9.8</c:v>
                </c:pt>
                <c:pt idx="2">
                  <c:v>9.5</c:v>
                </c:pt>
                <c:pt idx="3">
                  <c:v>9.40740740740741</c:v>
                </c:pt>
                <c:pt idx="4">
                  <c:v>8.79245283018868</c:v>
                </c:pt>
                <c:pt idx="5">
                  <c:v>7.90566037735849</c:v>
                </c:pt>
                <c:pt idx="6">
                  <c:v>8.8</c:v>
                </c:pt>
                <c:pt idx="7">
                  <c:v>8.5</c:v>
                </c:pt>
                <c:pt idx="8">
                  <c:v>7.89285714285714</c:v>
                </c:pt>
                <c:pt idx="9">
                  <c:v>9.30769230769231</c:v>
                </c:pt>
                <c:pt idx="10">
                  <c:v>7.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13:$AB$13</c:f>
              <c:numCache>
                <c:formatCode>General</c:formatCode>
                <c:ptCount val="11"/>
                <c:pt idx="0">
                  <c:v>3.90909090909091</c:v>
                </c:pt>
                <c:pt idx="1">
                  <c:v>6.40476190476191</c:v>
                </c:pt>
                <c:pt idx="2">
                  <c:v>6</c:v>
                </c:pt>
                <c:pt idx="3">
                  <c:v>5.1063829787234</c:v>
                </c:pt>
                <c:pt idx="4">
                  <c:v>4.60869565217391</c:v>
                </c:pt>
                <c:pt idx="5">
                  <c:v>5.40425531914894</c:v>
                </c:pt>
                <c:pt idx="6">
                  <c:v>6.09803921568627</c:v>
                </c:pt>
                <c:pt idx="7">
                  <c:v>7.5</c:v>
                </c:pt>
                <c:pt idx="8">
                  <c:v>8</c:v>
                </c:pt>
                <c:pt idx="9">
                  <c:v>7.29508196721312</c:v>
                </c:pt>
                <c:pt idx="10">
                  <c:v>12.794117647058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eta-2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Beta-2 globulins'!$R$14:$AB$14</c:f>
              <c:numCache>
                <c:formatCode>General</c:formatCode>
                <c:ptCount val="11"/>
                <c:pt idx="0">
                  <c:v>6.9</c:v>
                </c:pt>
                <c:pt idx="1">
                  <c:v>8.40740740740741</c:v>
                </c:pt>
                <c:pt idx="2">
                  <c:v>9.2037037037037</c:v>
                </c:pt>
                <c:pt idx="3">
                  <c:v>8</c:v>
                </c:pt>
                <c:pt idx="4">
                  <c:v>6.80769230769231</c:v>
                </c:pt>
                <c:pt idx="5">
                  <c:v>6.2962962962963</c:v>
                </c:pt>
                <c:pt idx="6">
                  <c:v>8</c:v>
                </c:pt>
                <c:pt idx="7">
                  <c:v>8.29824561403509</c:v>
                </c:pt>
                <c:pt idx="8">
                  <c:v>8.4</c:v>
                </c:pt>
                <c:pt idx="9">
                  <c:v>8</c:v>
                </c:pt>
                <c:pt idx="10">
                  <c:v>11.6</c:v>
                </c:pt>
              </c:numCache>
            </c:numRef>
          </c:yVal>
          <c:smooth val="0"/>
        </c:ser>
        <c:axId val="203006"/>
        <c:axId val="54301343"/>
      </c:scatterChart>
      <c:valAx>
        <c:axId val="203006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1676624689769"/>
              <c:y val="0.9036796536796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301343"/>
        <c:crossesAt val="0"/>
        <c:crossBetween val="midCat"/>
      </c:valAx>
      <c:valAx>
        <c:axId val="54301343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β-2 globulins  (%)</a:t>
                </a:r>
              </a:p>
            </c:rich>
          </c:tx>
          <c:layout>
            <c:manualLayout>
              <c:xMode val="edge"/>
              <c:yMode val="edge"/>
              <c:x val="0.0114440665502344"/>
              <c:y val="-0.0077422577422577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300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6751539663572"/>
          <c:y val="0.823010323010323"/>
          <c:w val="0.481569997242394"/>
          <c:h val="0.0411255411255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γ globulins
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1176902597998"/>
          <c:y val="0.0139016065928578"/>
          <c:w val="0.9738823097402"/>
          <c:h val="0.9860983934071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5:$N$5</c:f>
              <c:numCache>
                <c:formatCode>General</c:formatCode>
                <c:ptCount val="11"/>
                <c:pt idx="0">
                  <c:v>0.47</c:v>
                </c:pt>
                <c:pt idx="1">
                  <c:v>4.03</c:v>
                </c:pt>
                <c:pt idx="2">
                  <c:v>3.77</c:v>
                </c:pt>
                <c:pt idx="3">
                  <c:v>3.17</c:v>
                </c:pt>
                <c:pt idx="4">
                  <c:v>2.07</c:v>
                </c:pt>
                <c:pt idx="5">
                  <c:v>2.11</c:v>
                </c:pt>
                <c:pt idx="6">
                  <c:v>2.45</c:v>
                </c:pt>
                <c:pt idx="7">
                  <c:v>2.7</c:v>
                </c:pt>
                <c:pt idx="8">
                  <c:v>3.02</c:v>
                </c:pt>
                <c:pt idx="9">
                  <c:v>3.58</c:v>
                </c:pt>
                <c:pt idx="10">
                  <c:v>3.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6:$N$6</c:f>
              <c:numCache>
                <c:formatCode>General</c:formatCode>
                <c:ptCount val="11"/>
                <c:pt idx="0">
                  <c:v>0.28</c:v>
                </c:pt>
                <c:pt idx="1">
                  <c:v>1.22</c:v>
                </c:pt>
                <c:pt idx="2">
                  <c:v>1.1</c:v>
                </c:pt>
                <c:pt idx="3">
                  <c:v>0.78</c:v>
                </c:pt>
                <c:pt idx="4">
                  <c:v>1.1</c:v>
                </c:pt>
                <c:pt idx="5">
                  <c:v>1.52</c:v>
                </c:pt>
                <c:pt idx="6">
                  <c:v>2.35</c:v>
                </c:pt>
                <c:pt idx="7">
                  <c:v>3.78</c:v>
                </c:pt>
                <c:pt idx="8">
                  <c:v>4.93</c:v>
                </c:pt>
                <c:pt idx="9">
                  <c:v>4.63</c:v>
                </c:pt>
                <c:pt idx="10">
                  <c:v>5.2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7:$N$7</c:f>
              <c:numCache>
                <c:formatCode>General</c:formatCode>
                <c:ptCount val="11"/>
                <c:pt idx="0">
                  <c:v>0.32</c:v>
                </c:pt>
                <c:pt idx="1">
                  <c:v>2.56</c:v>
                </c:pt>
                <c:pt idx="2">
                  <c:v>2.07</c:v>
                </c:pt>
                <c:pt idx="3">
                  <c:v>2.07</c:v>
                </c:pt>
                <c:pt idx="4">
                  <c:v>2.1</c:v>
                </c:pt>
                <c:pt idx="5">
                  <c:v>1.92</c:v>
                </c:pt>
                <c:pt idx="6">
                  <c:v>4.18</c:v>
                </c:pt>
                <c:pt idx="7">
                  <c:v>4.19</c:v>
                </c:pt>
                <c:pt idx="8">
                  <c:v>4.67</c:v>
                </c:pt>
                <c:pt idx="9">
                  <c:v>4.51</c:v>
                </c:pt>
                <c:pt idx="10">
                  <c:v>4.6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8:$N$8</c:f>
              <c:numCache>
                <c:formatCode>General</c:formatCode>
                <c:ptCount val="11"/>
                <c:pt idx="0">
                  <c:v>3.38</c:v>
                </c:pt>
                <c:pt idx="1">
                  <c:v>3.31</c:v>
                </c:pt>
                <c:pt idx="2">
                  <c:v>3.5</c:v>
                </c:pt>
                <c:pt idx="3">
                  <c:v>2.64</c:v>
                </c:pt>
                <c:pt idx="4">
                  <c:v>2.25</c:v>
                </c:pt>
                <c:pt idx="5">
                  <c:v>2.45</c:v>
                </c:pt>
                <c:pt idx="6">
                  <c:v>3.02</c:v>
                </c:pt>
                <c:pt idx="7">
                  <c:v>4.46</c:v>
                </c:pt>
                <c:pt idx="8">
                  <c:v>5.55</c:v>
                </c:pt>
                <c:pt idx="9">
                  <c:v>5.7</c:v>
                </c:pt>
                <c:pt idx="10">
                  <c:v>4.6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9:$N$9</c:f>
              <c:numCache>
                <c:formatCode>General</c:formatCode>
                <c:ptCount val="11"/>
                <c:pt idx="0">
                  <c:v>0.5</c:v>
                </c:pt>
                <c:pt idx="1">
                  <c:v>0.7</c:v>
                </c:pt>
                <c:pt idx="2">
                  <c:v>0.57</c:v>
                </c:pt>
                <c:pt idx="3">
                  <c:v>0.69</c:v>
                </c:pt>
                <c:pt idx="4">
                  <c:v>0.73</c:v>
                </c:pt>
                <c:pt idx="5">
                  <c:v>1.25</c:v>
                </c:pt>
                <c:pt idx="6">
                  <c:v>2.29</c:v>
                </c:pt>
                <c:pt idx="7">
                  <c:v>4.13</c:v>
                </c:pt>
                <c:pt idx="8">
                  <c:v>6.05</c:v>
                </c:pt>
                <c:pt idx="9">
                  <c:v>4.86</c:v>
                </c:pt>
                <c:pt idx="10">
                  <c:v>5.9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10:$N$10</c:f>
              <c:numCache>
                <c:formatCode>General</c:formatCode>
                <c:ptCount val="11"/>
                <c:pt idx="0">
                  <c:v>0.27</c:v>
                </c:pt>
                <c:pt idx="1">
                  <c:v>3.74</c:v>
                </c:pt>
                <c:pt idx="2">
                  <c:v>3.61</c:v>
                </c:pt>
                <c:pt idx="3">
                  <c:v>2.21</c:v>
                </c:pt>
                <c:pt idx="4">
                  <c:v>1.76</c:v>
                </c:pt>
                <c:pt idx="5">
                  <c:v>1.97</c:v>
                </c:pt>
                <c:pt idx="6">
                  <c:v>3.21</c:v>
                </c:pt>
                <c:pt idx="7">
                  <c:v>4.59</c:v>
                </c:pt>
                <c:pt idx="8">
                  <c:v>5.76</c:v>
                </c:pt>
                <c:pt idx="9">
                  <c:v>5.61</c:v>
                </c:pt>
                <c:pt idx="10">
                  <c:v>5.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11:$N$11</c:f>
              <c:numCache>
                <c:formatCode>General</c:formatCode>
                <c:ptCount val="11"/>
                <c:pt idx="0">
                  <c:v>0.22</c:v>
                </c:pt>
                <c:pt idx="1">
                  <c:v>7.68</c:v>
                </c:pt>
                <c:pt idx="2">
                  <c:v>5.71</c:v>
                </c:pt>
                <c:pt idx="3">
                  <c:v>4.2</c:v>
                </c:pt>
                <c:pt idx="4">
                  <c:v>3.48</c:v>
                </c:pt>
                <c:pt idx="5">
                  <c:v>3.12</c:v>
                </c:pt>
                <c:pt idx="6">
                  <c:v>2.97</c:v>
                </c:pt>
                <c:pt idx="7">
                  <c:v>3.59</c:v>
                </c:pt>
                <c:pt idx="8">
                  <c:v>3.55</c:v>
                </c:pt>
                <c:pt idx="9">
                  <c:v>3.92</c:v>
                </c:pt>
                <c:pt idx="10">
                  <c:v>4.3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12:$N$12</c:f>
              <c:numCache>
                <c:formatCode>General</c:formatCode>
                <c:ptCount val="11"/>
                <c:pt idx="0">
                  <c:v>1.15</c:v>
                </c:pt>
                <c:pt idx="1">
                  <c:v>9.36</c:v>
                </c:pt>
                <c:pt idx="2">
                  <c:v>7.5</c:v>
                </c:pt>
                <c:pt idx="3">
                  <c:v>5.83</c:v>
                </c:pt>
                <c:pt idx="4">
                  <c:v>4.72</c:v>
                </c:pt>
                <c:pt idx="5">
                  <c:v>4.61</c:v>
                </c:pt>
                <c:pt idx="6">
                  <c:v>3.74</c:v>
                </c:pt>
                <c:pt idx="7">
                  <c:v>5.28</c:v>
                </c:pt>
                <c:pt idx="8">
                  <c:v>5.26</c:v>
                </c:pt>
                <c:pt idx="9">
                  <c:v>6.3</c:v>
                </c:pt>
                <c:pt idx="10">
                  <c:v>6.3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13:$N$13</c:f>
              <c:numCache>
                <c:formatCode>General</c:formatCode>
                <c:ptCount val="11"/>
                <c:pt idx="0">
                  <c:v>1.58</c:v>
                </c:pt>
                <c:pt idx="1">
                  <c:v>0.59</c:v>
                </c:pt>
                <c:pt idx="2">
                  <c:v>1.98</c:v>
                </c:pt>
                <c:pt idx="3">
                  <c:v>1.6</c:v>
                </c:pt>
                <c:pt idx="4">
                  <c:v>1.38</c:v>
                </c:pt>
                <c:pt idx="5">
                  <c:v>1.69</c:v>
                </c:pt>
                <c:pt idx="6">
                  <c:v>2.65</c:v>
                </c:pt>
                <c:pt idx="7">
                  <c:v>4.31</c:v>
                </c:pt>
                <c:pt idx="8">
                  <c:v>4.39</c:v>
                </c:pt>
                <c:pt idx="9">
                  <c:v>5</c:v>
                </c:pt>
                <c:pt idx="10">
                  <c:v>9.0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D$14:$N$14</c:f>
              <c:numCache>
                <c:formatCode>General</c:formatCode>
                <c:ptCount val="11"/>
                <c:pt idx="0">
                  <c:v>3.6</c:v>
                </c:pt>
                <c:pt idx="1">
                  <c:v>4.37</c:v>
                </c:pt>
                <c:pt idx="2">
                  <c:v>3.89</c:v>
                </c:pt>
                <c:pt idx="3">
                  <c:v>3.98</c:v>
                </c:pt>
                <c:pt idx="4">
                  <c:v>3.28</c:v>
                </c:pt>
                <c:pt idx="5">
                  <c:v>2.97</c:v>
                </c:pt>
                <c:pt idx="6">
                  <c:v>3.86</c:v>
                </c:pt>
                <c:pt idx="7">
                  <c:v>4.67</c:v>
                </c:pt>
                <c:pt idx="8">
                  <c:v>5.16</c:v>
                </c:pt>
                <c:pt idx="9">
                  <c:v>6.47</c:v>
                </c:pt>
                <c:pt idx="10">
                  <c:v>6.76</c:v>
                </c:pt>
              </c:numCache>
            </c:numRef>
          </c:yVal>
          <c:smooth val="0"/>
        </c:ser>
        <c:axId val="51125406"/>
        <c:axId val="37588784"/>
      </c:scatterChart>
      <c:valAx>
        <c:axId val="51125406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1200771137428"/>
              <c:y val="0.9036876716890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588784"/>
        <c:crossesAt val="0"/>
        <c:crossBetween val="midCat"/>
      </c:valAx>
      <c:valAx>
        <c:axId val="37588784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γ globulins (g/L)</a:t>
                </a:r>
              </a:p>
            </c:rich>
          </c:tx>
          <c:layout>
            <c:manualLayout>
              <c:xMode val="edge"/>
              <c:yMode val="edge"/>
              <c:x val="0.0114752593408611"/>
              <c:y val="0.014484308665612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12540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8000550812448"/>
          <c:y val="0.822525597269625"/>
          <c:w val="0.480951069494171"/>
          <c:h val="0.04112211770581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γ globulins (%)
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3225480283115"/>
          <c:y val="0.0139027639027639"/>
          <c:w val="0.970677451971689"/>
          <c:h val="0.986097236097236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5:$AB$5</c:f>
              <c:numCache>
                <c:formatCode>General</c:formatCode>
                <c:ptCount val="11"/>
                <c:pt idx="0">
                  <c:v>1.20512820512821</c:v>
                </c:pt>
                <c:pt idx="1">
                  <c:v>8.39583333333333</c:v>
                </c:pt>
                <c:pt idx="2">
                  <c:v>7.69387755102041</c:v>
                </c:pt>
                <c:pt idx="3">
                  <c:v>6.60416666666667</c:v>
                </c:pt>
                <c:pt idx="4">
                  <c:v>4.5</c:v>
                </c:pt>
                <c:pt idx="5">
                  <c:v>4.39583333333333</c:v>
                </c:pt>
                <c:pt idx="6">
                  <c:v>5</c:v>
                </c:pt>
                <c:pt idx="7">
                  <c:v>5.4</c:v>
                </c:pt>
                <c:pt idx="8">
                  <c:v>5.59259259259259</c:v>
                </c:pt>
                <c:pt idx="9">
                  <c:v>6.39285714285714</c:v>
                </c:pt>
                <c:pt idx="10">
                  <c:v>6.698113207547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6:$AB$6</c:f>
              <c:numCache>
                <c:formatCode>General</c:formatCode>
                <c:ptCount val="11"/>
                <c:pt idx="0">
                  <c:v>0.7</c:v>
                </c:pt>
                <c:pt idx="1">
                  <c:v>2.9047619047619</c:v>
                </c:pt>
                <c:pt idx="2">
                  <c:v>2.39130434782609</c:v>
                </c:pt>
                <c:pt idx="3">
                  <c:v>1.69565217391304</c:v>
                </c:pt>
                <c:pt idx="4">
                  <c:v>2.29166666666667</c:v>
                </c:pt>
                <c:pt idx="5">
                  <c:v>3.10204081632653</c:v>
                </c:pt>
                <c:pt idx="6">
                  <c:v>4.7</c:v>
                </c:pt>
                <c:pt idx="7">
                  <c:v>7</c:v>
                </c:pt>
                <c:pt idx="8">
                  <c:v>8.80357142857143</c:v>
                </c:pt>
                <c:pt idx="9">
                  <c:v>8.90384615384615</c:v>
                </c:pt>
                <c:pt idx="10">
                  <c:v>8.39682539682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7:$AB$7</c:f>
              <c:numCache>
                <c:formatCode>General</c:formatCode>
                <c:ptCount val="11"/>
                <c:pt idx="0">
                  <c:v>0.8</c:v>
                </c:pt>
                <c:pt idx="1">
                  <c:v>5.68888888888889</c:v>
                </c:pt>
                <c:pt idx="2">
                  <c:v>4.70454545454545</c:v>
                </c:pt>
                <c:pt idx="3">
                  <c:v>4.40425531914894</c:v>
                </c:pt>
                <c:pt idx="4">
                  <c:v>4.2</c:v>
                </c:pt>
                <c:pt idx="5">
                  <c:v>4</c:v>
                </c:pt>
                <c:pt idx="6">
                  <c:v>7.20689655172414</c:v>
                </c:pt>
                <c:pt idx="7">
                  <c:v>7.10169491525424</c:v>
                </c:pt>
                <c:pt idx="8">
                  <c:v>8.19298245614035</c:v>
                </c:pt>
                <c:pt idx="9">
                  <c:v>8.50943396226415</c:v>
                </c:pt>
                <c:pt idx="10">
                  <c:v>8.5925925925925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8:$AB$8</c:f>
              <c:numCache>
                <c:formatCode>General</c:formatCode>
                <c:ptCount val="11"/>
                <c:pt idx="0">
                  <c:v>7.51111111111111</c:v>
                </c:pt>
                <c:pt idx="1">
                  <c:v>7.19565217391304</c:v>
                </c:pt>
                <c:pt idx="2">
                  <c:v>7.29166666666667</c:v>
                </c:pt>
                <c:pt idx="3">
                  <c:v>5.5</c:v>
                </c:pt>
                <c:pt idx="4">
                  <c:v>4.89130434782609</c:v>
                </c:pt>
                <c:pt idx="5">
                  <c:v>4.9</c:v>
                </c:pt>
                <c:pt idx="6">
                  <c:v>6.29166666666667</c:v>
                </c:pt>
                <c:pt idx="7">
                  <c:v>8.10909090909091</c:v>
                </c:pt>
                <c:pt idx="8">
                  <c:v>9.0983606557377</c:v>
                </c:pt>
                <c:pt idx="9">
                  <c:v>9.19354838709677</c:v>
                </c:pt>
                <c:pt idx="10">
                  <c:v>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9:$AB$9</c:f>
              <c:numCache>
                <c:formatCode>General</c:formatCode>
                <c:ptCount val="11"/>
                <c:pt idx="0">
                  <c:v>1.19047619047619</c:v>
                </c:pt>
                <c:pt idx="1">
                  <c:v>1.79487179487179</c:v>
                </c:pt>
                <c:pt idx="2">
                  <c:v>1.39024390243902</c:v>
                </c:pt>
                <c:pt idx="3">
                  <c:v>1.5</c:v>
                </c:pt>
                <c:pt idx="4">
                  <c:v>1.69767441860465</c:v>
                </c:pt>
                <c:pt idx="5">
                  <c:v>2.60416666666667</c:v>
                </c:pt>
                <c:pt idx="6">
                  <c:v>4.40384615384615</c:v>
                </c:pt>
                <c:pt idx="7">
                  <c:v>7.79245283018868</c:v>
                </c:pt>
                <c:pt idx="8">
                  <c:v>10.8035714285714</c:v>
                </c:pt>
                <c:pt idx="9">
                  <c:v>9</c:v>
                </c:pt>
                <c:pt idx="10">
                  <c:v>10.206896551724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10:$AB$10</c:f>
              <c:numCache>
                <c:formatCode>General</c:formatCode>
                <c:ptCount val="11"/>
                <c:pt idx="0">
                  <c:v>0.692307692307692</c:v>
                </c:pt>
                <c:pt idx="1">
                  <c:v>8.5</c:v>
                </c:pt>
                <c:pt idx="2">
                  <c:v>8.20454545454546</c:v>
                </c:pt>
                <c:pt idx="3">
                  <c:v>4.91111111111111</c:v>
                </c:pt>
                <c:pt idx="4">
                  <c:v>4</c:v>
                </c:pt>
                <c:pt idx="5">
                  <c:v>4.10416666666667</c:v>
                </c:pt>
                <c:pt idx="6">
                  <c:v>6.29411764705882</c:v>
                </c:pt>
                <c:pt idx="7">
                  <c:v>8.5</c:v>
                </c:pt>
                <c:pt idx="8">
                  <c:v>9.6</c:v>
                </c:pt>
                <c:pt idx="9">
                  <c:v>9.19672131147541</c:v>
                </c:pt>
                <c:pt idx="10">
                  <c:v>8.6065573770491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11:$AB$11</c:f>
              <c:numCache>
                <c:formatCode>General</c:formatCode>
                <c:ptCount val="11"/>
                <c:pt idx="0">
                  <c:v>0.511627906976744</c:v>
                </c:pt>
                <c:pt idx="1">
                  <c:v>12.8</c:v>
                </c:pt>
                <c:pt idx="2">
                  <c:v>10.1964285714286</c:v>
                </c:pt>
                <c:pt idx="3">
                  <c:v>7</c:v>
                </c:pt>
                <c:pt idx="4">
                  <c:v>5.89830508474576</c:v>
                </c:pt>
                <c:pt idx="5">
                  <c:v>5.2</c:v>
                </c:pt>
                <c:pt idx="6">
                  <c:v>5.30357142857143</c:v>
                </c:pt>
                <c:pt idx="7">
                  <c:v>6.90384615384615</c:v>
                </c:pt>
                <c:pt idx="8">
                  <c:v>6.69811320754717</c:v>
                </c:pt>
                <c:pt idx="9">
                  <c:v>7.39622641509434</c:v>
                </c:pt>
                <c:pt idx="10">
                  <c:v>7.6964285714285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12:$AB$12</c:f>
              <c:numCache>
                <c:formatCode>General</c:formatCode>
                <c:ptCount val="11"/>
                <c:pt idx="0">
                  <c:v>2.80487804878049</c:v>
                </c:pt>
                <c:pt idx="1">
                  <c:v>15.6</c:v>
                </c:pt>
                <c:pt idx="2">
                  <c:v>15</c:v>
                </c:pt>
                <c:pt idx="3">
                  <c:v>10.7962962962963</c:v>
                </c:pt>
                <c:pt idx="4">
                  <c:v>8.90566037735849</c:v>
                </c:pt>
                <c:pt idx="5">
                  <c:v>8.69811320754717</c:v>
                </c:pt>
                <c:pt idx="6">
                  <c:v>6.8</c:v>
                </c:pt>
                <c:pt idx="7">
                  <c:v>9.10344827586207</c:v>
                </c:pt>
                <c:pt idx="8">
                  <c:v>9.39285714285714</c:v>
                </c:pt>
                <c:pt idx="9">
                  <c:v>9.69230769230769</c:v>
                </c:pt>
                <c:pt idx="10">
                  <c:v>9.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13:$AB$13</c:f>
              <c:numCache>
                <c:formatCode>General</c:formatCode>
                <c:ptCount val="11"/>
                <c:pt idx="0">
                  <c:v>3.59090909090909</c:v>
                </c:pt>
                <c:pt idx="1">
                  <c:v>1.4047619047619</c:v>
                </c:pt>
                <c:pt idx="2">
                  <c:v>4.5</c:v>
                </c:pt>
                <c:pt idx="3">
                  <c:v>3.40425531914894</c:v>
                </c:pt>
                <c:pt idx="4">
                  <c:v>3</c:v>
                </c:pt>
                <c:pt idx="5">
                  <c:v>3.59574468085106</c:v>
                </c:pt>
                <c:pt idx="6">
                  <c:v>5.19607843137255</c:v>
                </c:pt>
                <c:pt idx="7">
                  <c:v>7.69642857142857</c:v>
                </c:pt>
                <c:pt idx="8">
                  <c:v>7.70175438596491</c:v>
                </c:pt>
                <c:pt idx="9">
                  <c:v>8.19672131147541</c:v>
                </c:pt>
                <c:pt idx="10">
                  <c:v>13.294117647058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ma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Gamma globulins'!$R$14:$AB$14</c:f>
              <c:numCache>
                <c:formatCode>General</c:formatCode>
                <c:ptCount val="11"/>
                <c:pt idx="0">
                  <c:v>7.2</c:v>
                </c:pt>
                <c:pt idx="1">
                  <c:v>8.09259259259259</c:v>
                </c:pt>
                <c:pt idx="2">
                  <c:v>7.2037037037037</c:v>
                </c:pt>
                <c:pt idx="3">
                  <c:v>7.80392156862745</c:v>
                </c:pt>
                <c:pt idx="4">
                  <c:v>6.30769230769231</c:v>
                </c:pt>
                <c:pt idx="5">
                  <c:v>5.5</c:v>
                </c:pt>
                <c:pt idx="6">
                  <c:v>6.89285714285714</c:v>
                </c:pt>
                <c:pt idx="7">
                  <c:v>8.19298245614035</c:v>
                </c:pt>
                <c:pt idx="8">
                  <c:v>8.6</c:v>
                </c:pt>
                <c:pt idx="9">
                  <c:v>9.8030303030303</c:v>
                </c:pt>
                <c:pt idx="10">
                  <c:v>10.4</c:v>
                </c:pt>
              </c:numCache>
            </c:numRef>
          </c:yVal>
          <c:smooth val="0"/>
        </c:ser>
        <c:axId val="53115971"/>
        <c:axId val="90870870"/>
      </c:scatterChart>
      <c:valAx>
        <c:axId val="53115971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2871587462083"/>
              <c:y val="0.9036796536796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870870"/>
        <c:crossesAt val="0"/>
        <c:crossBetween val="midCat"/>
      </c:valAx>
      <c:valAx>
        <c:axId val="90870870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γ globulins  (%)</a:t>
                </a:r>
              </a:p>
            </c:rich>
          </c:tx>
          <c:layout>
            <c:manualLayout>
              <c:xMode val="edge"/>
              <c:yMode val="edge"/>
              <c:x val="0.0114440665502344"/>
              <c:y val="0.029803529803529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11597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6016177957533"/>
          <c:y val="0.822510822510823"/>
          <c:w val="0.481569997242394"/>
          <c:h val="0.0411255411255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IgA</a:t>
            </a:r>
          </a:p>
        </c:rich>
      </c:tx>
      <c:layout>
        <c:manualLayout>
          <c:xMode val="edge"/>
          <c:yMode val="edge"/>
          <c:x val="0.468156468156468"/>
          <c:y val="0.03917494035249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7360477360478"/>
          <c:y val="0.0166243361810206"/>
          <c:w val="0.952263952263952"/>
          <c:h val="0.965135072731471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5:$N$5</c:f>
              <c:numCache>
                <c:formatCode>General</c:formatCode>
                <c:ptCount val="11"/>
                <c:pt idx="0">
                  <c:v>0.2159345</c:v>
                </c:pt>
                <c:pt idx="1">
                  <c:v>78.15178</c:v>
                </c:pt>
                <c:pt idx="2">
                  <c:v>40.45009</c:v>
                </c:pt>
                <c:pt idx="3">
                  <c:v>18.5973</c:v>
                </c:pt>
                <c:pt idx="4">
                  <c:v>10.85543</c:v>
                </c:pt>
                <c:pt idx="5">
                  <c:v>11.48761</c:v>
                </c:pt>
                <c:pt idx="6">
                  <c:v>17.92168</c:v>
                </c:pt>
                <c:pt idx="7">
                  <c:v>16.48177</c:v>
                </c:pt>
                <c:pt idx="8">
                  <c:v>22.84204</c:v>
                </c:pt>
                <c:pt idx="9">
                  <c:v>38.27537</c:v>
                </c:pt>
                <c:pt idx="10">
                  <c:v>38.188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6:$N$6</c:f>
              <c:numCache>
                <c:formatCode>General</c:formatCode>
                <c:ptCount val="11"/>
                <c:pt idx="0">
                  <c:v>5.300199</c:v>
                </c:pt>
                <c:pt idx="1">
                  <c:v>21.33867</c:v>
                </c:pt>
                <c:pt idx="2">
                  <c:v>9.616541</c:v>
                </c:pt>
                <c:pt idx="3">
                  <c:v>6.119852</c:v>
                </c:pt>
                <c:pt idx="4">
                  <c:v>6.870066</c:v>
                </c:pt>
                <c:pt idx="5">
                  <c:v>10.02182</c:v>
                </c:pt>
                <c:pt idx="6">
                  <c:v>12.93432</c:v>
                </c:pt>
                <c:pt idx="7">
                  <c:v>26.00074</c:v>
                </c:pt>
                <c:pt idx="8">
                  <c:v>46.33453</c:v>
                </c:pt>
                <c:pt idx="9">
                  <c:v>37.49955</c:v>
                </c:pt>
                <c:pt idx="10">
                  <c:v>61.1263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7:$N$7</c:f>
              <c:numCache>
                <c:formatCode>General</c:formatCode>
                <c:ptCount val="11"/>
                <c:pt idx="0">
                  <c:v>0.1303151</c:v>
                </c:pt>
                <c:pt idx="1">
                  <c:v>18.9634</c:v>
                </c:pt>
                <c:pt idx="2">
                  <c:v>10.9975</c:v>
                </c:pt>
                <c:pt idx="3">
                  <c:v>7.085135</c:v>
                </c:pt>
                <c:pt idx="4">
                  <c:v>7.668092</c:v>
                </c:pt>
                <c:pt idx="5">
                  <c:v>10.13115</c:v>
                </c:pt>
                <c:pt idx="6">
                  <c:v>10.60201</c:v>
                </c:pt>
                <c:pt idx="7">
                  <c:v>18.75928</c:v>
                </c:pt>
                <c:pt idx="8">
                  <c:v>18.23708</c:v>
                </c:pt>
                <c:pt idx="9">
                  <c:v>18.88153</c:v>
                </c:pt>
                <c:pt idx="10">
                  <c:v>23.5811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8:$N$8</c:f>
              <c:numCache>
                <c:formatCode>General</c:formatCode>
                <c:ptCount val="11"/>
                <c:pt idx="0">
                  <c:v>124.9295</c:v>
                </c:pt>
                <c:pt idx="1">
                  <c:v>89.09199</c:v>
                </c:pt>
                <c:pt idx="2">
                  <c:v>40.92375</c:v>
                </c:pt>
                <c:pt idx="3">
                  <c:v>12.93432</c:v>
                </c:pt>
                <c:pt idx="4">
                  <c:v>9.429908</c:v>
                </c:pt>
                <c:pt idx="5">
                  <c:v>11.11184</c:v>
                </c:pt>
                <c:pt idx="6">
                  <c:v>13.76028</c:v>
                </c:pt>
                <c:pt idx="7">
                  <c:v>17.03902</c:v>
                </c:pt>
                <c:pt idx="8">
                  <c:v>38.71544</c:v>
                </c:pt>
                <c:pt idx="9">
                  <c:v>50.95275</c:v>
                </c:pt>
                <c:pt idx="10">
                  <c:v>23.3322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9:$N$9</c:f>
              <c:numCache>
                <c:formatCode>General</c:formatCode>
                <c:ptCount val="11"/>
                <c:pt idx="0">
                  <c:v>0.297461</c:v>
                </c:pt>
                <c:pt idx="1">
                  <c:v>6.375289</c:v>
                </c:pt>
                <c:pt idx="2">
                  <c:v>1.889277</c:v>
                </c:pt>
                <c:pt idx="3">
                  <c:v>3.421786</c:v>
                </c:pt>
                <c:pt idx="4">
                  <c:v>3.571598</c:v>
                </c:pt>
                <c:pt idx="5">
                  <c:v>6.846286</c:v>
                </c:pt>
                <c:pt idx="6">
                  <c:v>11.48761</c:v>
                </c:pt>
                <c:pt idx="7">
                  <c:v>11.84033</c:v>
                </c:pt>
                <c:pt idx="8">
                  <c:v>21.75182</c:v>
                </c:pt>
                <c:pt idx="9">
                  <c:v>19.5029</c:v>
                </c:pt>
                <c:pt idx="10">
                  <c:v>17.6106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10:$N$10</c:f>
              <c:numCache>
                <c:formatCode>General</c:formatCode>
                <c:ptCount val="11"/>
                <c:pt idx="0">
                  <c:v>0.1836063</c:v>
                </c:pt>
                <c:pt idx="1">
                  <c:v>37.16259</c:v>
                </c:pt>
                <c:pt idx="2">
                  <c:v>21.75876</c:v>
                </c:pt>
                <c:pt idx="3">
                  <c:v>10.98978</c:v>
                </c:pt>
                <c:pt idx="4">
                  <c:v>7.402435</c:v>
                </c:pt>
                <c:pt idx="5">
                  <c:v>11.22464</c:v>
                </c:pt>
                <c:pt idx="6">
                  <c:v>10.04583</c:v>
                </c:pt>
                <c:pt idx="7">
                  <c:v>16.53849</c:v>
                </c:pt>
                <c:pt idx="8">
                  <c:v>29.436</c:v>
                </c:pt>
                <c:pt idx="9">
                  <c:v>49.93357</c:v>
                </c:pt>
                <c:pt idx="10">
                  <c:v>38.3074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11:$N$11</c:f>
              <c:numCache>
                <c:formatCode>General</c:formatCode>
                <c:ptCount val="11"/>
                <c:pt idx="0">
                  <c:v>0.1562361</c:v>
                </c:pt>
                <c:pt idx="1">
                  <c:v>86.95949</c:v>
                </c:pt>
                <c:pt idx="2">
                  <c:v>28.75784</c:v>
                </c:pt>
                <c:pt idx="3">
                  <c:v>14.70559</c:v>
                </c:pt>
                <c:pt idx="4">
                  <c:v>4.906711</c:v>
                </c:pt>
                <c:pt idx="5">
                  <c:v>8.373159</c:v>
                </c:pt>
                <c:pt idx="6">
                  <c:v>8.613986</c:v>
                </c:pt>
                <c:pt idx="7">
                  <c:v>13.78387</c:v>
                </c:pt>
                <c:pt idx="8">
                  <c:v>19.26869</c:v>
                </c:pt>
                <c:pt idx="9">
                  <c:v>22.88831</c:v>
                </c:pt>
                <c:pt idx="10">
                  <c:v>20.8542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12:$N$12</c:f>
              <c:numCache>
                <c:formatCode>General</c:formatCode>
                <c:ptCount val="11"/>
                <c:pt idx="0">
                  <c:v>6.665449</c:v>
                </c:pt>
                <c:pt idx="1">
                  <c:v>54.93368</c:v>
                </c:pt>
                <c:pt idx="2">
                  <c:v>26.72525</c:v>
                </c:pt>
                <c:pt idx="3">
                  <c:v>7.646303</c:v>
                </c:pt>
                <c:pt idx="4">
                  <c:v>4.906711</c:v>
                </c:pt>
                <c:pt idx="5">
                  <c:v>4.391149</c:v>
                </c:pt>
                <c:pt idx="6">
                  <c:v>6.169115</c:v>
                </c:pt>
                <c:pt idx="7">
                  <c:v>14.01468</c:v>
                </c:pt>
                <c:pt idx="8">
                  <c:v>32.83399</c:v>
                </c:pt>
                <c:pt idx="9">
                  <c:v>31.02005</c:v>
                </c:pt>
                <c:pt idx="10">
                  <c:v>28.5318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13:$N$13</c:f>
              <c:numCache>
                <c:formatCode>General</c:formatCode>
                <c:ptCount val="11"/>
                <c:pt idx="0">
                  <c:v>57.34322</c:v>
                </c:pt>
                <c:pt idx="1">
                  <c:v>45.24035</c:v>
                </c:pt>
                <c:pt idx="2">
                  <c:v>13.0898</c:v>
                </c:pt>
                <c:pt idx="3">
                  <c:v>5.161999</c:v>
                </c:pt>
                <c:pt idx="4">
                  <c:v>4.391149</c:v>
                </c:pt>
                <c:pt idx="5">
                  <c:v>11.45907</c:v>
                </c:pt>
                <c:pt idx="6">
                  <c:v>17.22287</c:v>
                </c:pt>
                <c:pt idx="7">
                  <c:v>33.97005</c:v>
                </c:pt>
                <c:pt idx="8">
                  <c:v>34.65267</c:v>
                </c:pt>
                <c:pt idx="9">
                  <c:v>36.24854</c:v>
                </c:pt>
                <c:pt idx="10">
                  <c:v>33.06105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A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A!$D$14:$N$14</c:f>
              <c:numCache>
                <c:formatCode>General</c:formatCode>
                <c:ptCount val="11"/>
                <c:pt idx="0">
                  <c:v>95.21718</c:v>
                </c:pt>
                <c:pt idx="1">
                  <c:v>100.0251</c:v>
                </c:pt>
                <c:pt idx="2">
                  <c:v>59.77248</c:v>
                </c:pt>
                <c:pt idx="3">
                  <c:v>33.5154</c:v>
                </c:pt>
                <c:pt idx="4">
                  <c:v>16.9949</c:v>
                </c:pt>
                <c:pt idx="5">
                  <c:v>13.32145</c:v>
                </c:pt>
                <c:pt idx="6">
                  <c:v>9.09365</c:v>
                </c:pt>
                <c:pt idx="7">
                  <c:v>19.04183</c:v>
                </c:pt>
                <c:pt idx="8">
                  <c:v>17.45068</c:v>
                </c:pt>
                <c:pt idx="9">
                  <c:v>19.94871</c:v>
                </c:pt>
                <c:pt idx="10">
                  <c:v>23.33988</c:v>
                </c:pt>
              </c:numCache>
            </c:numRef>
          </c:yVal>
          <c:smooth val="0"/>
        </c:ser>
        <c:axId val="15152367"/>
        <c:axId val="65153544"/>
      </c:scatterChart>
      <c:valAx>
        <c:axId val="15152367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61799461799462"/>
              <c:y val="0.9110290156237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153544"/>
        <c:crossesAt val="0"/>
        <c:crossBetween val="midCat"/>
      </c:valAx>
      <c:valAx>
        <c:axId val="651535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serum IgA concentration (mg/dL)</a:t>
                </a:r>
              </a:p>
            </c:rich>
          </c:tx>
          <c:layout>
            <c:manualLayout>
              <c:xMode val="edge"/>
              <c:yMode val="edge"/>
              <c:x val="0.00971100971100971"/>
              <c:y val="-0.4499345801585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15236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18388518388518"/>
          <c:y val="0.822827676441161"/>
          <c:w val="0.423774423774424"/>
          <c:h val="0.03802047256214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IgM</a:t>
            </a:r>
          </a:p>
        </c:rich>
      </c:tx>
      <c:layout>
        <c:manualLayout>
          <c:xMode val="edge"/>
          <c:yMode val="edge"/>
          <c:x val="0.467142467142467"/>
          <c:y val="0.03917494035249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5630435630435"/>
          <c:y val="0.0166243361810206"/>
          <c:w val="0.956436956436957"/>
          <c:h val="0.973062418225198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5:$N$5</c:f>
              <c:numCache>
                <c:formatCode>General</c:formatCode>
                <c:ptCount val="11"/>
                <c:pt idx="0">
                  <c:v>32.36184</c:v>
                </c:pt>
                <c:pt idx="1">
                  <c:v>137.6144</c:v>
                </c:pt>
                <c:pt idx="2">
                  <c:v>110.4125</c:v>
                </c:pt>
                <c:pt idx="3">
                  <c:v>72.41227</c:v>
                </c:pt>
                <c:pt idx="4">
                  <c:v>56.93036</c:v>
                </c:pt>
                <c:pt idx="5">
                  <c:v>58.64394</c:v>
                </c:pt>
                <c:pt idx="6">
                  <c:v>82.50838</c:v>
                </c:pt>
                <c:pt idx="7">
                  <c:v>141.0165</c:v>
                </c:pt>
                <c:pt idx="8">
                  <c:v>150.2275</c:v>
                </c:pt>
                <c:pt idx="9">
                  <c:v>180.5299</c:v>
                </c:pt>
                <c:pt idx="10">
                  <c:v>182.7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6:$N$6</c:f>
              <c:numCache>
                <c:formatCode>General</c:formatCode>
                <c:ptCount val="11"/>
                <c:pt idx="0">
                  <c:v>55.01888</c:v>
                </c:pt>
                <c:pt idx="1">
                  <c:v>58.64394</c:v>
                </c:pt>
                <c:pt idx="2">
                  <c:v>59.0745</c:v>
                </c:pt>
                <c:pt idx="3">
                  <c:v>119.0314</c:v>
                </c:pt>
                <c:pt idx="4">
                  <c:v>139.7737</c:v>
                </c:pt>
                <c:pt idx="5">
                  <c:v>205.113</c:v>
                </c:pt>
                <c:pt idx="6">
                  <c:v>324.3709</c:v>
                </c:pt>
                <c:pt idx="7">
                  <c:v>310.0929</c:v>
                </c:pt>
                <c:pt idx="8">
                  <c:v>258.3695</c:v>
                </c:pt>
                <c:pt idx="9">
                  <c:v>281.7845</c:v>
                </c:pt>
                <c:pt idx="10">
                  <c:v>627.27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7:$N$7</c:f>
              <c:numCache>
                <c:formatCode>General</c:formatCode>
                <c:ptCount val="11"/>
                <c:pt idx="0">
                  <c:v>19.57603</c:v>
                </c:pt>
                <c:pt idx="1">
                  <c:v>58.64394</c:v>
                </c:pt>
                <c:pt idx="2">
                  <c:v>45.30528</c:v>
                </c:pt>
                <c:pt idx="3">
                  <c:v>43.69481</c:v>
                </c:pt>
                <c:pt idx="4">
                  <c:v>54.59643</c:v>
                </c:pt>
                <c:pt idx="5">
                  <c:v>101.0627</c:v>
                </c:pt>
                <c:pt idx="6">
                  <c:v>169.7762</c:v>
                </c:pt>
                <c:pt idx="7">
                  <c:v>295.3321</c:v>
                </c:pt>
                <c:pt idx="8">
                  <c:v>250.6501</c:v>
                </c:pt>
                <c:pt idx="9">
                  <c:v>283.9113</c:v>
                </c:pt>
                <c:pt idx="10">
                  <c:v>271.884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8:$N$8</c:f>
              <c:numCache>
                <c:formatCode>General</c:formatCode>
                <c:ptCount val="11"/>
                <c:pt idx="0">
                  <c:v>199.1382</c:v>
                </c:pt>
                <c:pt idx="1">
                  <c:v>152.8322</c:v>
                </c:pt>
                <c:pt idx="2">
                  <c:v>111.7806</c:v>
                </c:pt>
                <c:pt idx="3">
                  <c:v>99.49854</c:v>
                </c:pt>
                <c:pt idx="4">
                  <c:v>93.09795</c:v>
                </c:pt>
                <c:pt idx="5">
                  <c:v>135.1705</c:v>
                </c:pt>
                <c:pt idx="6">
                  <c:v>233.1214</c:v>
                </c:pt>
                <c:pt idx="7">
                  <c:v>330.516</c:v>
                </c:pt>
                <c:pt idx="8">
                  <c:v>370.745</c:v>
                </c:pt>
                <c:pt idx="9">
                  <c:v>414.0052</c:v>
                </c:pt>
                <c:pt idx="10">
                  <c:v>252.081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9:$N$9</c:f>
              <c:numCache>
                <c:formatCode>General</c:formatCode>
                <c:ptCount val="11"/>
                <c:pt idx="0">
                  <c:v>33.31624</c:v>
                </c:pt>
                <c:pt idx="1">
                  <c:v>29.14669</c:v>
                </c:pt>
                <c:pt idx="2">
                  <c:v>38.54199</c:v>
                </c:pt>
                <c:pt idx="3">
                  <c:v>81.07096</c:v>
                </c:pt>
                <c:pt idx="4">
                  <c:v>69.451</c:v>
                </c:pt>
                <c:pt idx="5">
                  <c:v>107.701</c:v>
                </c:pt>
                <c:pt idx="6">
                  <c:v>341.8823</c:v>
                </c:pt>
                <c:pt idx="7">
                  <c:v>284.4453</c:v>
                </c:pt>
                <c:pt idx="8">
                  <c:v>324.3709</c:v>
                </c:pt>
                <c:pt idx="9">
                  <c:v>303.7614</c:v>
                </c:pt>
                <c:pt idx="10">
                  <c:v>261.813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10:$N$10</c:f>
              <c:numCache>
                <c:formatCode>General</c:formatCode>
                <c:ptCount val="11"/>
                <c:pt idx="0">
                  <c:v>56.58514</c:v>
                </c:pt>
                <c:pt idx="1">
                  <c:v>166.5077</c:v>
                </c:pt>
                <c:pt idx="2">
                  <c:v>105.7319</c:v>
                </c:pt>
                <c:pt idx="3">
                  <c:v>96.67461</c:v>
                </c:pt>
                <c:pt idx="4">
                  <c:v>84.48069</c:v>
                </c:pt>
                <c:pt idx="5">
                  <c:v>119.5292</c:v>
                </c:pt>
                <c:pt idx="6">
                  <c:v>180.6588</c:v>
                </c:pt>
                <c:pt idx="7">
                  <c:v>281.3245</c:v>
                </c:pt>
                <c:pt idx="8">
                  <c:v>288.5834</c:v>
                </c:pt>
                <c:pt idx="9">
                  <c:v>513.6552</c:v>
                </c:pt>
                <c:pt idx="10">
                  <c:v>361.452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11:$N$11</c:f>
              <c:numCache>
                <c:formatCode>General</c:formatCode>
                <c:ptCount val="11"/>
                <c:pt idx="0">
                  <c:v>45.05911</c:v>
                </c:pt>
                <c:pt idx="1">
                  <c:v>162.5158</c:v>
                </c:pt>
                <c:pt idx="2">
                  <c:v>74.07517</c:v>
                </c:pt>
                <c:pt idx="3">
                  <c:v>136.3038</c:v>
                </c:pt>
                <c:pt idx="4">
                  <c:v>77.40936</c:v>
                </c:pt>
                <c:pt idx="5">
                  <c:v>85.8783</c:v>
                </c:pt>
                <c:pt idx="6">
                  <c:v>198.3076</c:v>
                </c:pt>
                <c:pt idx="7">
                  <c:v>247.4812</c:v>
                </c:pt>
                <c:pt idx="8">
                  <c:v>320.0424</c:v>
                </c:pt>
                <c:pt idx="9">
                  <c:v>261.0287</c:v>
                </c:pt>
                <c:pt idx="10">
                  <c:v>248.8534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12:$N$12</c:f>
              <c:numCache>
                <c:formatCode>General</c:formatCode>
                <c:ptCount val="11"/>
                <c:pt idx="0">
                  <c:v>22.2973</c:v>
                </c:pt>
                <c:pt idx="1">
                  <c:v>151.5524</c:v>
                </c:pt>
                <c:pt idx="2">
                  <c:v>91.08606</c:v>
                </c:pt>
                <c:pt idx="3">
                  <c:v>51.61455</c:v>
                </c:pt>
                <c:pt idx="4">
                  <c:v>51.81089</c:v>
                </c:pt>
                <c:pt idx="5">
                  <c:v>52.99319</c:v>
                </c:pt>
                <c:pt idx="6">
                  <c:v>79.21058</c:v>
                </c:pt>
                <c:pt idx="7">
                  <c:v>99.90074</c:v>
                </c:pt>
                <c:pt idx="8">
                  <c:v>190.0667</c:v>
                </c:pt>
                <c:pt idx="9">
                  <c:v>209.9836</c:v>
                </c:pt>
                <c:pt idx="10">
                  <c:v>163.8392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13:$N$13</c:f>
              <c:numCache>
                <c:formatCode>General</c:formatCode>
                <c:ptCount val="11"/>
                <c:pt idx="0">
                  <c:v>57.79771</c:v>
                </c:pt>
                <c:pt idx="1">
                  <c:v>57.19046</c:v>
                </c:pt>
                <c:pt idx="2">
                  <c:v>42.61256</c:v>
                </c:pt>
                <c:pt idx="3">
                  <c:v>66.93192</c:v>
                </c:pt>
                <c:pt idx="4">
                  <c:v>58.81413</c:v>
                </c:pt>
                <c:pt idx="5">
                  <c:v>96.18267</c:v>
                </c:pt>
                <c:pt idx="6">
                  <c:v>136.8949</c:v>
                </c:pt>
                <c:pt idx="7">
                  <c:v>243.4046</c:v>
                </c:pt>
                <c:pt idx="8">
                  <c:v>266.338</c:v>
                </c:pt>
                <c:pt idx="9">
                  <c:v>267.3139</c:v>
                </c:pt>
                <c:pt idx="10">
                  <c:v>264.8805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gM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IgM!$D$14:$N$14</c:f>
              <c:numCache>
                <c:formatCode>General</c:formatCode>
                <c:ptCount val="11"/>
                <c:pt idx="0">
                  <c:v>114.6535</c:v>
                </c:pt>
                <c:pt idx="1">
                  <c:v>141.3767</c:v>
                </c:pt>
                <c:pt idx="2">
                  <c:v>108.5782</c:v>
                </c:pt>
                <c:pt idx="3">
                  <c:v>116.8071</c:v>
                </c:pt>
                <c:pt idx="4">
                  <c:v>95.2022</c:v>
                </c:pt>
                <c:pt idx="5">
                  <c:v>96.67461</c:v>
                </c:pt>
                <c:pt idx="6">
                  <c:v>127.6179</c:v>
                </c:pt>
                <c:pt idx="7">
                  <c:v>149.0447</c:v>
                </c:pt>
                <c:pt idx="8">
                  <c:v>198.3076</c:v>
                </c:pt>
                <c:pt idx="9">
                  <c:v>247.0254</c:v>
                </c:pt>
                <c:pt idx="10">
                  <c:v>289.1086</c:v>
                </c:pt>
              </c:numCache>
            </c:numRef>
          </c:yVal>
          <c:smooth val="0"/>
        </c:ser>
        <c:axId val="47736881"/>
        <c:axId val="66238917"/>
      </c:scatterChart>
      <c:valAx>
        <c:axId val="47736881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5957645957646"/>
              <c:y val="0.9110290156237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238917"/>
        <c:crossesAt val="0"/>
        <c:crossBetween val="midCat"/>
      </c:valAx>
      <c:valAx>
        <c:axId val="662389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serum IgM concentration (mg/dL)</a:t>
                </a:r>
              </a:p>
            </c:rich>
          </c:tx>
          <c:layout>
            <c:manualLayout>
              <c:xMode val="edge"/>
              <c:yMode val="edge"/>
              <c:x val="0.00971100971100971"/>
              <c:y val="-0.4539367351650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7368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1987051987052"/>
          <c:y val="0.818979450473332"/>
          <c:w val="0.423774423774424"/>
          <c:h val="0.03802047256214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Leukocytes</a:t>
            </a:r>
          </a:p>
        </c:rich>
      </c:tx>
      <c:layout>
        <c:manualLayout>
          <c:xMode val="edge"/>
          <c:yMode val="edge"/>
          <c:x val="0.42575847982742"/>
          <c:y val="0.0402097902097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1164914857484"/>
          <c:y val="0.0167332667332667"/>
          <c:w val="0.973883508514252"/>
          <c:h val="0.983266733266733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5:$N$5</c:f>
              <c:numCache>
                <c:formatCode>General</c:formatCode>
                <c:ptCount val="11"/>
                <c:pt idx="0">
                  <c:v>6.2</c:v>
                </c:pt>
                <c:pt idx="1">
                  <c:v>6.2</c:v>
                </c:pt>
                <c:pt idx="2">
                  <c:v>5.7</c:v>
                </c:pt>
                <c:pt idx="3">
                  <c:v>9.1</c:v>
                </c:pt>
                <c:pt idx="4">
                  <c:v>7.6</c:v>
                </c:pt>
                <c:pt idx="5">
                  <c:v>6.2</c:v>
                </c:pt>
                <c:pt idx="6">
                  <c:v>7.3</c:v>
                </c:pt>
                <c:pt idx="7">
                  <c:v>8.7</c:v>
                </c:pt>
                <c:pt idx="8">
                  <c:v>10.2</c:v>
                </c:pt>
                <c:pt idx="9">
                  <c:v>9.6</c:v>
                </c:pt>
                <c:pt idx="10">
                  <c:v>12.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6:$N$6</c:f>
              <c:numCache>
                <c:formatCode>General</c:formatCode>
                <c:ptCount val="11"/>
                <c:pt idx="0">
                  <c:v>6.9</c:v>
                </c:pt>
                <c:pt idx="1">
                  <c:v>9.2</c:v>
                </c:pt>
                <c:pt idx="2">
                  <c:v>12.6</c:v>
                </c:pt>
                <c:pt idx="3">
                  <c:v>8.2</c:v>
                </c:pt>
                <c:pt idx="4">
                  <c:v>13.5</c:v>
                </c:pt>
                <c:pt idx="5">
                  <c:v>15.6</c:v>
                </c:pt>
                <c:pt idx="6">
                  <c:v>11.2</c:v>
                </c:pt>
                <c:pt idx="7">
                  <c:v>14.9</c:v>
                </c:pt>
                <c:pt idx="8">
                  <c:v>14.6</c:v>
                </c:pt>
                <c:pt idx="9">
                  <c:v>12.6</c:v>
                </c:pt>
                <c:pt idx="10">
                  <c:v>20.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7:$N$7</c:f>
              <c:numCache>
                <c:formatCode>General</c:formatCode>
                <c:ptCount val="11"/>
                <c:pt idx="0">
                  <c:v>6.6</c:v>
                </c:pt>
                <c:pt idx="1">
                  <c:v>4.9</c:v>
                </c:pt>
                <c:pt idx="2">
                  <c:v>4.8</c:v>
                </c:pt>
                <c:pt idx="3">
                  <c:v>9.4</c:v>
                </c:pt>
                <c:pt idx="4">
                  <c:v>9</c:v>
                </c:pt>
                <c:pt idx="5">
                  <c:v>10.2</c:v>
                </c:pt>
                <c:pt idx="6">
                  <c:v>9</c:v>
                </c:pt>
                <c:pt idx="7">
                  <c:v>10.7</c:v>
                </c:pt>
                <c:pt idx="8">
                  <c:v>15.3</c:v>
                </c:pt>
                <c:pt idx="9">
                  <c:v>10.3</c:v>
                </c:pt>
                <c:pt idx="10">
                  <c:v>20.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8:$N$8</c:f>
              <c:numCache>
                <c:formatCode>General</c:formatCode>
                <c:ptCount val="11"/>
                <c:pt idx="0">
                  <c:v>7.6</c:v>
                </c:pt>
                <c:pt idx="1">
                  <c:v>9.8</c:v>
                </c:pt>
                <c:pt idx="2">
                  <c:v>10.4</c:v>
                </c:pt>
                <c:pt idx="3">
                  <c:v>6.3</c:v>
                </c:pt>
                <c:pt idx="4">
                  <c:v>8</c:v>
                </c:pt>
                <c:pt idx="5">
                  <c:v>9.2</c:v>
                </c:pt>
                <c:pt idx="6">
                  <c:v>10.5</c:v>
                </c:pt>
                <c:pt idx="7">
                  <c:v>16.4</c:v>
                </c:pt>
                <c:pt idx="8">
                  <c:v>10.4</c:v>
                </c:pt>
                <c:pt idx="9">
                  <c:v>16.9</c:v>
                </c:pt>
                <c:pt idx="10">
                  <c:v>15.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9:$N$9</c:f>
              <c:numCache>
                <c:formatCode>General</c:formatCode>
                <c:ptCount val="11"/>
                <c:pt idx="0">
                  <c:v>5.7</c:v>
                </c:pt>
                <c:pt idx="1">
                  <c:v>9.6</c:v>
                </c:pt>
                <c:pt idx="2">
                  <c:v>18.3</c:v>
                </c:pt>
                <c:pt idx="3">
                  <c:v>12.9</c:v>
                </c:pt>
                <c:pt idx="4">
                  <c:v>10.9</c:v>
                </c:pt>
                <c:pt idx="5">
                  <c:v>10.4</c:v>
                </c:pt>
                <c:pt idx="6">
                  <c:v>12.1</c:v>
                </c:pt>
                <c:pt idx="7">
                  <c:v>9.2</c:v>
                </c:pt>
                <c:pt idx="8">
                  <c:v>12.3</c:v>
                </c:pt>
                <c:pt idx="9">
                  <c:v>15.6</c:v>
                </c:pt>
                <c:pt idx="10">
                  <c:v>14.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10:$N$10</c:f>
              <c:numCache>
                <c:formatCode>General</c:formatCode>
                <c:ptCount val="11"/>
                <c:pt idx="0">
                  <c:v>5.4</c:v>
                </c:pt>
                <c:pt idx="1">
                  <c:v>5</c:v>
                </c:pt>
                <c:pt idx="2">
                  <c:v>10.7</c:v>
                </c:pt>
                <c:pt idx="3">
                  <c:v>8.6</c:v>
                </c:pt>
                <c:pt idx="4">
                  <c:v>8.3</c:v>
                </c:pt>
                <c:pt idx="5">
                  <c:v>4.2</c:v>
                </c:pt>
                <c:pt idx="6">
                  <c:v>6.8</c:v>
                </c:pt>
                <c:pt idx="7">
                  <c:v>11.2</c:v>
                </c:pt>
                <c:pt idx="8">
                  <c:v>11.2</c:v>
                </c:pt>
                <c:pt idx="9">
                  <c:v>11.2</c:v>
                </c:pt>
                <c:pt idx="10">
                  <c:v>7.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11:$N$11</c:f>
              <c:numCache>
                <c:formatCode>General</c:formatCode>
                <c:ptCount val="11"/>
                <c:pt idx="0">
                  <c:v>8</c:v>
                </c:pt>
                <c:pt idx="1">
                  <c:v>7.9</c:v>
                </c:pt>
                <c:pt idx="2">
                  <c:v>10.2</c:v>
                </c:pt>
                <c:pt idx="3">
                  <c:v>9.9</c:v>
                </c:pt>
                <c:pt idx="4">
                  <c:v>13.1</c:v>
                </c:pt>
                <c:pt idx="5">
                  <c:v>12.8</c:v>
                </c:pt>
                <c:pt idx="6">
                  <c:v>8</c:v>
                </c:pt>
                <c:pt idx="7">
                  <c:v>10.4</c:v>
                </c:pt>
                <c:pt idx="8">
                  <c:v>13.4</c:v>
                </c:pt>
                <c:pt idx="9">
                  <c:v>13.6</c:v>
                </c:pt>
                <c:pt idx="10">
                  <c:v>16.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12:$N$12</c:f>
              <c:numCache>
                <c:formatCode>General</c:formatCode>
                <c:ptCount val="11"/>
                <c:pt idx="0">
                  <c:v>5.5</c:v>
                </c:pt>
                <c:pt idx="1">
                  <c:v>5.5</c:v>
                </c:pt>
                <c:pt idx="2">
                  <c:v>10.6</c:v>
                </c:pt>
                <c:pt idx="3">
                  <c:v>8.7</c:v>
                </c:pt>
                <c:pt idx="4">
                  <c:v>9.8</c:v>
                </c:pt>
                <c:pt idx="5">
                  <c:v>6.9</c:v>
                </c:pt>
                <c:pt idx="6">
                  <c:v>10</c:v>
                </c:pt>
                <c:pt idx="7">
                  <c:v>15.1</c:v>
                </c:pt>
                <c:pt idx="8">
                  <c:v>9.5</c:v>
                </c:pt>
                <c:pt idx="9">
                  <c:v>20.1</c:v>
                </c:pt>
                <c:pt idx="10">
                  <c:v>16.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13:$N$13</c:f>
              <c:numCache>
                <c:formatCode>General</c:formatCode>
                <c:ptCount val="11"/>
                <c:pt idx="0">
                  <c:v>5.8</c:v>
                </c:pt>
                <c:pt idx="1">
                  <c:v>4.6</c:v>
                </c:pt>
                <c:pt idx="2">
                  <c:v>5.3</c:v>
                </c:pt>
                <c:pt idx="3">
                  <c:v>9.8</c:v>
                </c:pt>
                <c:pt idx="4">
                  <c:v>10.6</c:v>
                </c:pt>
                <c:pt idx="5">
                  <c:v>7.3</c:v>
                </c:pt>
                <c:pt idx="6">
                  <c:v>13</c:v>
                </c:pt>
                <c:pt idx="7">
                  <c:v>14</c:v>
                </c:pt>
                <c:pt idx="8">
                  <c:v>9.5</c:v>
                </c:pt>
                <c:pt idx="9">
                  <c:v>18.3</c:v>
                </c:pt>
                <c:pt idx="10">
                  <c:v>13.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uk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eukocytes!$D$14:$N$14</c:f>
              <c:numCache>
                <c:formatCode>General</c:formatCode>
                <c:ptCount val="11"/>
                <c:pt idx="0">
                  <c:v>7.8</c:v>
                </c:pt>
                <c:pt idx="1">
                  <c:v>2.8</c:v>
                </c:pt>
                <c:pt idx="2">
                  <c:v>6.7</c:v>
                </c:pt>
                <c:pt idx="3">
                  <c:v>5</c:v>
                </c:pt>
                <c:pt idx="4">
                  <c:v>7.6</c:v>
                </c:pt>
                <c:pt idx="5">
                  <c:v>6.1</c:v>
                </c:pt>
                <c:pt idx="6">
                  <c:v>11</c:v>
                </c:pt>
                <c:pt idx="7">
                  <c:v>13.9</c:v>
                </c:pt>
                <c:pt idx="8">
                  <c:v>16.3</c:v>
                </c:pt>
                <c:pt idx="9">
                  <c:v>11.8</c:v>
                </c:pt>
                <c:pt idx="10">
                  <c:v>10</c:v>
                </c:pt>
              </c:numCache>
            </c:numRef>
          </c:yVal>
          <c:smooth val="0"/>
        </c:ser>
        <c:axId val="77617748"/>
        <c:axId val="9640496"/>
      </c:scatterChart>
      <c:valAx>
        <c:axId val="77617748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40496"/>
        <c:crossesAt val="0"/>
        <c:crossBetween val="midCat"/>
      </c:valAx>
      <c:valAx>
        <c:axId val="964049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Leukocytes (*109/L)</a:t>
                </a:r>
              </a:p>
            </c:rich>
          </c:tx>
          <c:layout>
            <c:manualLayout>
              <c:xMode val="edge"/>
              <c:yMode val="edge"/>
              <c:x val="0.0114288337081746"/>
              <c:y val="-0.07101232101232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61774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7979529076973"/>
          <c:y val="0.82034632034632"/>
          <c:w val="0.480928994354432"/>
          <c:h val="0.0411255411255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IgG(a)</a:t>
            </a:r>
          </a:p>
        </c:rich>
      </c:tx>
      <c:layout>
        <c:manualLayout>
          <c:xMode val="edge"/>
          <c:yMode val="edge"/>
          <c:x val="0.461319725771268"/>
          <c:y val="0.03917494035249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5098161421004"/>
          <c:y val="0.0166243361810206"/>
          <c:w val="0.9534901838579"/>
          <c:h val="0.967751866389594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5:$N$5</c:f>
              <c:numCache>
                <c:formatCode>General</c:formatCode>
                <c:ptCount val="11"/>
                <c:pt idx="0">
                  <c:v>1.541555</c:v>
                </c:pt>
                <c:pt idx="1">
                  <c:v>216.6599</c:v>
                </c:pt>
                <c:pt idx="2">
                  <c:v>158.0943</c:v>
                </c:pt>
                <c:pt idx="3">
                  <c:v>115.245</c:v>
                </c:pt>
                <c:pt idx="4">
                  <c:v>93.65896</c:v>
                </c:pt>
                <c:pt idx="5">
                  <c:v>112.3351</c:v>
                </c:pt>
                <c:pt idx="6">
                  <c:v>238.756</c:v>
                </c:pt>
                <c:pt idx="7">
                  <c:v>270.4261</c:v>
                </c:pt>
                <c:pt idx="8">
                  <c:v>299.104</c:v>
                </c:pt>
                <c:pt idx="9">
                  <c:v>326.2873</c:v>
                </c:pt>
                <c:pt idx="10">
                  <c:v>320.41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6:$N$6</c:f>
              <c:numCache>
                <c:formatCode>General</c:formatCode>
                <c:ptCount val="11"/>
                <c:pt idx="0">
                  <c:v>10.43455</c:v>
                </c:pt>
                <c:pt idx="1">
                  <c:v>31.51934</c:v>
                </c:pt>
                <c:pt idx="2">
                  <c:v>19.99842</c:v>
                </c:pt>
                <c:pt idx="3">
                  <c:v>19.6155</c:v>
                </c:pt>
                <c:pt idx="4">
                  <c:v>64.08381</c:v>
                </c:pt>
                <c:pt idx="5">
                  <c:v>118.166</c:v>
                </c:pt>
                <c:pt idx="6">
                  <c:v>231.1367</c:v>
                </c:pt>
                <c:pt idx="7">
                  <c:v>399.5879</c:v>
                </c:pt>
                <c:pt idx="8">
                  <c:v>425.0466</c:v>
                </c:pt>
                <c:pt idx="9">
                  <c:v>429.6341</c:v>
                </c:pt>
                <c:pt idx="10">
                  <c:v>434.262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7:$N$7</c:f>
              <c:numCache>
                <c:formatCode>General</c:formatCode>
                <c:ptCount val="11"/>
                <c:pt idx="0">
                  <c:v>0.9127023</c:v>
                </c:pt>
                <c:pt idx="1">
                  <c:v>59.18123</c:v>
                </c:pt>
                <c:pt idx="2">
                  <c:v>44.76351</c:v>
                </c:pt>
                <c:pt idx="3">
                  <c:v>53.21973</c:v>
                </c:pt>
                <c:pt idx="4">
                  <c:v>99.00765</c:v>
                </c:pt>
                <c:pt idx="5">
                  <c:v>128.853</c:v>
                </c:pt>
                <c:pt idx="6">
                  <c:v>365.9507</c:v>
                </c:pt>
                <c:pt idx="7">
                  <c:v>332.2314</c:v>
                </c:pt>
                <c:pt idx="8">
                  <c:v>414.0723</c:v>
                </c:pt>
                <c:pt idx="9">
                  <c:v>394.0298</c:v>
                </c:pt>
                <c:pt idx="10">
                  <c:v>426.353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8:$N$8</c:f>
              <c:numCache>
                <c:formatCode>General</c:formatCode>
                <c:ptCount val="11"/>
                <c:pt idx="0">
                  <c:v>38.82011</c:v>
                </c:pt>
                <c:pt idx="1">
                  <c:v>105.4658</c:v>
                </c:pt>
                <c:pt idx="2">
                  <c:v>82.33245</c:v>
                </c:pt>
                <c:pt idx="3">
                  <c:v>74.94724</c:v>
                </c:pt>
                <c:pt idx="4">
                  <c:v>78.46027</c:v>
                </c:pt>
                <c:pt idx="5">
                  <c:v>154.2179</c:v>
                </c:pt>
                <c:pt idx="6">
                  <c:v>268.9863</c:v>
                </c:pt>
                <c:pt idx="7">
                  <c:v>357.8788</c:v>
                </c:pt>
                <c:pt idx="8">
                  <c:v>451.138</c:v>
                </c:pt>
                <c:pt idx="9">
                  <c:v>474.9979</c:v>
                </c:pt>
                <c:pt idx="10">
                  <c:v>385.502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9:$N$9</c:f>
              <c:numCache>
                <c:formatCode>General</c:formatCode>
                <c:ptCount val="11"/>
                <c:pt idx="0">
                  <c:v>0.6136864</c:v>
                </c:pt>
                <c:pt idx="1">
                  <c:v>13.30499</c:v>
                </c:pt>
                <c:pt idx="2">
                  <c:v>7.914701</c:v>
                </c:pt>
                <c:pt idx="3">
                  <c:v>14.5371</c:v>
                </c:pt>
                <c:pt idx="4">
                  <c:v>33.69348</c:v>
                </c:pt>
                <c:pt idx="5">
                  <c:v>71.7901</c:v>
                </c:pt>
                <c:pt idx="6">
                  <c:v>183.5372</c:v>
                </c:pt>
                <c:pt idx="7">
                  <c:v>371.2086</c:v>
                </c:pt>
                <c:pt idx="8">
                  <c:v>482.9542</c:v>
                </c:pt>
                <c:pt idx="9">
                  <c:v>341.0047</c:v>
                </c:pt>
                <c:pt idx="10">
                  <c:v>451.13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10:$N$10</c:f>
              <c:numCache>
                <c:formatCode>General</c:formatCode>
                <c:ptCount val="11"/>
                <c:pt idx="0">
                  <c:v>2.874261</c:v>
                </c:pt>
                <c:pt idx="1">
                  <c:v>76.6117</c:v>
                </c:pt>
                <c:pt idx="2">
                  <c:v>69.71727</c:v>
                </c:pt>
                <c:pt idx="3">
                  <c:v>64.2685</c:v>
                </c:pt>
                <c:pt idx="4">
                  <c:v>88.4567</c:v>
                </c:pt>
                <c:pt idx="5">
                  <c:v>136.0531</c:v>
                </c:pt>
                <c:pt idx="6">
                  <c:v>338.3384</c:v>
                </c:pt>
                <c:pt idx="7">
                  <c:v>386.4902</c:v>
                </c:pt>
                <c:pt idx="8">
                  <c:v>506.6267</c:v>
                </c:pt>
                <c:pt idx="9">
                  <c:v>450.3598</c:v>
                </c:pt>
                <c:pt idx="10">
                  <c:v>477.316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11:$N$11</c:f>
              <c:numCache>
                <c:formatCode>General</c:formatCode>
                <c:ptCount val="11"/>
                <c:pt idx="0">
                  <c:v>0.379232</c:v>
                </c:pt>
                <c:pt idx="1">
                  <c:v>267.3292</c:v>
                </c:pt>
                <c:pt idx="2">
                  <c:v>194.9443</c:v>
                </c:pt>
                <c:pt idx="3">
                  <c:v>163.8039</c:v>
                </c:pt>
                <c:pt idx="4">
                  <c:v>114.6891</c:v>
                </c:pt>
                <c:pt idx="5">
                  <c:v>155.0316</c:v>
                </c:pt>
                <c:pt idx="6">
                  <c:v>196.6973</c:v>
                </c:pt>
                <c:pt idx="7">
                  <c:v>225.3342</c:v>
                </c:pt>
                <c:pt idx="8">
                  <c:v>301.6058</c:v>
                </c:pt>
                <c:pt idx="9">
                  <c:v>364.3224</c:v>
                </c:pt>
                <c:pt idx="10">
                  <c:v>370.5434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12:$N$12</c:f>
              <c:numCache>
                <c:formatCode>General</c:formatCode>
                <c:ptCount val="11"/>
                <c:pt idx="0">
                  <c:v>14.45251</c:v>
                </c:pt>
                <c:pt idx="1">
                  <c:v>164.4599</c:v>
                </c:pt>
                <c:pt idx="2">
                  <c:v>135.4318</c:v>
                </c:pt>
                <c:pt idx="3">
                  <c:v>97.49818</c:v>
                </c:pt>
                <c:pt idx="4">
                  <c:v>90.78183</c:v>
                </c:pt>
                <c:pt idx="5">
                  <c:v>109.3105</c:v>
                </c:pt>
                <c:pt idx="6">
                  <c:v>217.91</c:v>
                </c:pt>
                <c:pt idx="7">
                  <c:v>291.0353</c:v>
                </c:pt>
                <c:pt idx="8">
                  <c:v>335.437</c:v>
                </c:pt>
                <c:pt idx="9">
                  <c:v>449.7366</c:v>
                </c:pt>
                <c:pt idx="10">
                  <c:v>516.5752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13:$N$13</c:f>
              <c:numCache>
                <c:formatCode>General</c:formatCode>
                <c:ptCount val="11"/>
                <c:pt idx="0">
                  <c:v>71.72621</c:v>
                </c:pt>
                <c:pt idx="1">
                  <c:v>79.20316</c:v>
                </c:pt>
                <c:pt idx="2">
                  <c:v>54.79785</c:v>
                </c:pt>
                <c:pt idx="3">
                  <c:v>49.90067</c:v>
                </c:pt>
                <c:pt idx="4">
                  <c:v>67.42256</c:v>
                </c:pt>
                <c:pt idx="5">
                  <c:v>126.1924</c:v>
                </c:pt>
                <c:pt idx="6">
                  <c:v>246.0248</c:v>
                </c:pt>
                <c:pt idx="7">
                  <c:v>366.3863</c:v>
                </c:pt>
                <c:pt idx="8">
                  <c:v>423.7192</c:v>
                </c:pt>
                <c:pt idx="9">
                  <c:v>461.7207</c:v>
                </c:pt>
                <c:pt idx="10">
                  <c:v>738.8129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a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a)'!$D$14:$N$14</c:f>
              <c:numCache>
                <c:formatCode>General</c:formatCode>
                <c:ptCount val="11"/>
                <c:pt idx="0">
                  <c:v>179.7963</c:v>
                </c:pt>
                <c:pt idx="1">
                  <c:v>205.9231</c:v>
                </c:pt>
                <c:pt idx="2">
                  <c:v>173.4025</c:v>
                </c:pt>
                <c:pt idx="3">
                  <c:v>136.6751</c:v>
                </c:pt>
                <c:pt idx="4">
                  <c:v>131.4099</c:v>
                </c:pt>
                <c:pt idx="5">
                  <c:v>170.4034</c:v>
                </c:pt>
                <c:pt idx="6">
                  <c:v>317.0358</c:v>
                </c:pt>
                <c:pt idx="7">
                  <c:v>358.6959</c:v>
                </c:pt>
                <c:pt idx="8">
                  <c:v>446.6341</c:v>
                </c:pt>
                <c:pt idx="9">
                  <c:v>510.156</c:v>
                </c:pt>
                <c:pt idx="10">
                  <c:v>510.156</c:v>
                </c:pt>
              </c:numCache>
            </c:numRef>
          </c:yVal>
          <c:smooth val="0"/>
        </c:ser>
        <c:axId val="69752320"/>
        <c:axId val="12830994"/>
      </c:scatterChart>
      <c:valAx>
        <c:axId val="69752320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61319725771268"/>
              <c:y val="0.9110290156237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830994"/>
        <c:crossesAt val="0"/>
        <c:crossBetween val="midCat"/>
      </c:valAx>
      <c:valAx>
        <c:axId val="128309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serum IgG(a) concentration (mg/dL)</a:t>
                </a:r>
              </a:p>
            </c:rich>
          </c:tx>
          <c:layout>
            <c:manualLayout>
              <c:xMode val="edge"/>
              <c:yMode val="edge"/>
              <c:x val="0.00973823621065753"/>
              <c:y val="-0.42253521126760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75232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19359613586787"/>
          <c:y val="0.819210344031402"/>
          <c:w val="0.423262698660019"/>
          <c:h val="0.03802047256214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IgG(b)</a:t>
            </a:r>
          </a:p>
        </c:rich>
      </c:tx>
      <c:layout>
        <c:manualLayout>
          <c:xMode val="edge"/>
          <c:yMode val="edge"/>
          <c:x val="0.476736476736477"/>
          <c:y val="0.03917494035249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4400374400374"/>
          <c:y val="0.0166243361810206"/>
          <c:w val="0.962559962559963"/>
          <c:h val="0.970445624567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5:$N$5</c:f>
              <c:numCache>
                <c:formatCode>General</c:formatCode>
                <c:ptCount val="11"/>
                <c:pt idx="0">
                  <c:v>33.2621</c:v>
                </c:pt>
                <c:pt idx="1">
                  <c:v>2708.687</c:v>
                </c:pt>
                <c:pt idx="2">
                  <c:v>1889.298</c:v>
                </c:pt>
                <c:pt idx="3">
                  <c:v>1532.534</c:v>
                </c:pt>
                <c:pt idx="4">
                  <c:v>1204.065</c:v>
                </c:pt>
                <c:pt idx="5">
                  <c:v>1000.089</c:v>
                </c:pt>
                <c:pt idx="6">
                  <c:v>736.8409</c:v>
                </c:pt>
                <c:pt idx="7">
                  <c:v>648.4322</c:v>
                </c:pt>
                <c:pt idx="8">
                  <c:v>572.448</c:v>
                </c:pt>
                <c:pt idx="9">
                  <c:v>602.0932</c:v>
                </c:pt>
                <c:pt idx="10">
                  <c:v>517.89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6:$N$6</c:f>
              <c:numCache>
                <c:formatCode>General</c:formatCode>
                <c:ptCount val="11"/>
                <c:pt idx="0">
                  <c:v>186.6406</c:v>
                </c:pt>
                <c:pt idx="1">
                  <c:v>807.0581</c:v>
                </c:pt>
                <c:pt idx="2">
                  <c:v>958.8735</c:v>
                </c:pt>
                <c:pt idx="3">
                  <c:v>757.3093</c:v>
                </c:pt>
                <c:pt idx="4">
                  <c:v>623.1873</c:v>
                </c:pt>
                <c:pt idx="5">
                  <c:v>649.6526</c:v>
                </c:pt>
                <c:pt idx="6">
                  <c:v>456.0559</c:v>
                </c:pt>
                <c:pt idx="7">
                  <c:v>559.0734</c:v>
                </c:pt>
                <c:pt idx="8">
                  <c:v>743.6097</c:v>
                </c:pt>
                <c:pt idx="9">
                  <c:v>755.9295</c:v>
                </c:pt>
                <c:pt idx="10">
                  <c:v>710.282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7:$N$7</c:f>
              <c:numCache>
                <c:formatCode>General</c:formatCode>
                <c:ptCount val="11"/>
                <c:pt idx="0">
                  <c:v>23.1421</c:v>
                </c:pt>
                <c:pt idx="1">
                  <c:v>1496.877</c:v>
                </c:pt>
                <c:pt idx="2">
                  <c:v>1338.919</c:v>
                </c:pt>
                <c:pt idx="3">
                  <c:v>1137.08</c:v>
                </c:pt>
                <c:pt idx="4">
                  <c:v>948.4409</c:v>
                </c:pt>
                <c:pt idx="5">
                  <c:v>872.44</c:v>
                </c:pt>
                <c:pt idx="6">
                  <c:v>582.604</c:v>
                </c:pt>
                <c:pt idx="7">
                  <c:v>1007.465</c:v>
                </c:pt>
                <c:pt idx="8">
                  <c:v>976.55</c:v>
                </c:pt>
                <c:pt idx="9">
                  <c:v>842.9288</c:v>
                </c:pt>
                <c:pt idx="10">
                  <c:v>743.609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8:$N$8</c:f>
              <c:numCache>
                <c:formatCode>General</c:formatCode>
                <c:ptCount val="11"/>
                <c:pt idx="0">
                  <c:v>7629.719</c:v>
                </c:pt>
                <c:pt idx="1">
                  <c:v>3095.799</c:v>
                </c:pt>
                <c:pt idx="2">
                  <c:v>2350.024</c:v>
                </c:pt>
                <c:pt idx="3">
                  <c:v>1438.239</c:v>
                </c:pt>
                <c:pt idx="4">
                  <c:v>1113.742</c:v>
                </c:pt>
                <c:pt idx="5">
                  <c:v>827.7985</c:v>
                </c:pt>
                <c:pt idx="6">
                  <c:v>538.2691</c:v>
                </c:pt>
                <c:pt idx="7">
                  <c:v>798.3215</c:v>
                </c:pt>
                <c:pt idx="8">
                  <c:v>1045.32</c:v>
                </c:pt>
                <c:pt idx="9">
                  <c:v>1336.231</c:v>
                </c:pt>
                <c:pt idx="10">
                  <c:v>1033.78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9:$N$9</c:f>
              <c:numCache>
                <c:formatCode>General</c:formatCode>
                <c:ptCount val="11"/>
                <c:pt idx="0">
                  <c:v>31.1238</c:v>
                </c:pt>
                <c:pt idx="1">
                  <c:v>261.058</c:v>
                </c:pt>
                <c:pt idx="2">
                  <c:v>213.1781</c:v>
                </c:pt>
                <c:pt idx="3">
                  <c:v>197.672</c:v>
                </c:pt>
                <c:pt idx="4">
                  <c:v>152.8835</c:v>
                </c:pt>
                <c:pt idx="5">
                  <c:v>133.4782</c:v>
                </c:pt>
                <c:pt idx="6">
                  <c:v>129.5185</c:v>
                </c:pt>
                <c:pt idx="7">
                  <c:v>442.1112</c:v>
                </c:pt>
                <c:pt idx="8">
                  <c:v>764.2419</c:v>
                </c:pt>
                <c:pt idx="9">
                  <c:v>685.7816</c:v>
                </c:pt>
                <c:pt idx="10">
                  <c:v>946.714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10:$N$10</c:f>
              <c:numCache>
                <c:formatCode>General</c:formatCode>
                <c:ptCount val="11"/>
                <c:pt idx="0">
                  <c:v>14.43983</c:v>
                </c:pt>
                <c:pt idx="1">
                  <c:v>4308.48</c:v>
                </c:pt>
                <c:pt idx="2">
                  <c:v>4409.578</c:v>
                </c:pt>
                <c:pt idx="3">
                  <c:v>4091.315</c:v>
                </c:pt>
                <c:pt idx="4">
                  <c:v>4010.652</c:v>
                </c:pt>
                <c:pt idx="5">
                  <c:v>3025.939</c:v>
                </c:pt>
                <c:pt idx="6">
                  <c:v>2319.352</c:v>
                </c:pt>
                <c:pt idx="7">
                  <c:v>4894.082</c:v>
                </c:pt>
                <c:pt idx="8">
                  <c:v>7105.634</c:v>
                </c:pt>
                <c:pt idx="9">
                  <c:v>6640.339</c:v>
                </c:pt>
                <c:pt idx="10">
                  <c:v>2726.79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11:$N$11</c:f>
              <c:numCache>
                <c:formatCode>General</c:formatCode>
                <c:ptCount val="11"/>
                <c:pt idx="0">
                  <c:v>0.2562705</c:v>
                </c:pt>
                <c:pt idx="1">
                  <c:v>2436.9524</c:v>
                </c:pt>
                <c:pt idx="2">
                  <c:v>3533.477</c:v>
                </c:pt>
                <c:pt idx="3">
                  <c:v>3979.231</c:v>
                </c:pt>
                <c:pt idx="4">
                  <c:v>4209.642</c:v>
                </c:pt>
                <c:pt idx="5">
                  <c:v>2398.515</c:v>
                </c:pt>
                <c:pt idx="6">
                  <c:v>1476.836</c:v>
                </c:pt>
                <c:pt idx="7">
                  <c:v>2173.359</c:v>
                </c:pt>
                <c:pt idx="8">
                  <c:v>2688.286</c:v>
                </c:pt>
                <c:pt idx="9">
                  <c:v>1498.02</c:v>
                </c:pt>
                <c:pt idx="10">
                  <c:v>1255.66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12:$N$12</c:f>
              <c:numCache>
                <c:formatCode>General</c:formatCode>
                <c:ptCount val="11"/>
                <c:pt idx="0">
                  <c:v>1055.819</c:v>
                </c:pt>
                <c:pt idx="1">
                  <c:v>2398.9764</c:v>
                </c:pt>
                <c:pt idx="2">
                  <c:v>8712.482</c:v>
                </c:pt>
                <c:pt idx="3">
                  <c:v>4262.402</c:v>
                </c:pt>
                <c:pt idx="4">
                  <c:v>3460.196</c:v>
                </c:pt>
                <c:pt idx="5">
                  <c:v>2658.158</c:v>
                </c:pt>
                <c:pt idx="6">
                  <c:v>1874.749</c:v>
                </c:pt>
                <c:pt idx="7">
                  <c:v>3277.903</c:v>
                </c:pt>
                <c:pt idx="8">
                  <c:v>2250.039</c:v>
                </c:pt>
                <c:pt idx="9">
                  <c:v>3152.393</c:v>
                </c:pt>
                <c:pt idx="10">
                  <c:v>3401.25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13:$N$13</c:f>
              <c:numCache>
                <c:formatCode>General</c:formatCode>
                <c:ptCount val="11"/>
                <c:pt idx="0">
                  <c:v>2571.175</c:v>
                </c:pt>
                <c:pt idx="1">
                  <c:v>2873.751</c:v>
                </c:pt>
                <c:pt idx="2">
                  <c:v>2278.5</c:v>
                </c:pt>
                <c:pt idx="3">
                  <c:v>1665.845</c:v>
                </c:pt>
                <c:pt idx="4">
                  <c:v>1680.117</c:v>
                </c:pt>
                <c:pt idx="5">
                  <c:v>1045.934</c:v>
                </c:pt>
                <c:pt idx="6">
                  <c:v>838.3298</c:v>
                </c:pt>
                <c:pt idx="7">
                  <c:v>957.6857</c:v>
                </c:pt>
                <c:pt idx="8">
                  <c:v>1040.051</c:v>
                </c:pt>
                <c:pt idx="9">
                  <c:v>1453.119</c:v>
                </c:pt>
                <c:pt idx="10">
                  <c:v>3401.25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b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b)'!$D$14:$N$14</c:f>
              <c:numCache>
                <c:formatCode>General</c:formatCode>
                <c:ptCount val="11"/>
                <c:pt idx="0">
                  <c:v>7056.06</c:v>
                </c:pt>
                <c:pt idx="1">
                  <c:v>5808.874</c:v>
                </c:pt>
                <c:pt idx="2">
                  <c:v>4506.703</c:v>
                </c:pt>
                <c:pt idx="3">
                  <c:v>2423.784</c:v>
                </c:pt>
                <c:pt idx="4">
                  <c:v>2865.222</c:v>
                </c:pt>
                <c:pt idx="5">
                  <c:v>1953.196</c:v>
                </c:pt>
                <c:pt idx="6">
                  <c:v>1277.776</c:v>
                </c:pt>
                <c:pt idx="7">
                  <c:v>2495.638</c:v>
                </c:pt>
                <c:pt idx="8">
                  <c:v>1735.243</c:v>
                </c:pt>
                <c:pt idx="9">
                  <c:v>2319.352</c:v>
                </c:pt>
                <c:pt idx="10">
                  <c:v>1913.355</c:v>
                </c:pt>
              </c:numCache>
            </c:numRef>
          </c:yVal>
          <c:smooth val="0"/>
        </c:ser>
        <c:axId val="85127151"/>
        <c:axId val="21879305"/>
      </c:scatterChart>
      <c:valAx>
        <c:axId val="85127151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64022464022464"/>
              <c:y val="0.9110290156237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879305"/>
        <c:crossesAt val="0"/>
        <c:crossBetween val="midCat"/>
      </c:valAx>
      <c:valAx>
        <c:axId val="218793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serum IgG(b) concentration (mg/dL)</a:t>
                </a:r>
              </a:p>
            </c:rich>
          </c:tx>
          <c:layout>
            <c:manualLayout>
              <c:xMode val="edge"/>
              <c:yMode val="edge"/>
              <c:x val="0.00971100971100971"/>
              <c:y val="-0.42892326637420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12715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28980928980929"/>
          <c:y val="0.0303240206264912"/>
          <c:w val="0.044031044031044"/>
          <c:h val="0.3991379973832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IgG(T)</a:t>
            </a:r>
          </a:p>
        </c:rich>
      </c:tx>
      <c:layout>
        <c:manualLayout>
          <c:xMode val="edge"/>
          <c:yMode val="edge"/>
          <c:x val="0.477007946917676"/>
          <c:y val="0.03917494035249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5748013270581"/>
          <c:y val="0.0166243361810206"/>
          <c:w val="0.949425198672942"/>
          <c:h val="0.967751866389594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5:$N$5</c:f>
              <c:numCache>
                <c:formatCode>General</c:formatCode>
                <c:ptCount val="11"/>
                <c:pt idx="0">
                  <c:v>0.1808054</c:v>
                </c:pt>
                <c:pt idx="1">
                  <c:v>235.8725</c:v>
                </c:pt>
                <c:pt idx="2">
                  <c:v>180.7696</c:v>
                </c:pt>
                <c:pt idx="3">
                  <c:v>165.5302</c:v>
                </c:pt>
                <c:pt idx="4">
                  <c:v>102.631</c:v>
                </c:pt>
                <c:pt idx="5">
                  <c:v>115.9654</c:v>
                </c:pt>
                <c:pt idx="6">
                  <c:v>108.4746</c:v>
                </c:pt>
                <c:pt idx="7">
                  <c:v>122.0886</c:v>
                </c:pt>
                <c:pt idx="8">
                  <c:v>157.2656</c:v>
                </c:pt>
                <c:pt idx="9">
                  <c:v>274.8046</c:v>
                </c:pt>
                <c:pt idx="10">
                  <c:v>319.08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6:$N$6</c:f>
              <c:numCache>
                <c:formatCode>General</c:formatCode>
                <c:ptCount val="11"/>
                <c:pt idx="0">
                  <c:v>4.544538</c:v>
                </c:pt>
                <c:pt idx="1">
                  <c:v>47.96102</c:v>
                </c:pt>
                <c:pt idx="2">
                  <c:v>39.44776</c:v>
                </c:pt>
                <c:pt idx="3">
                  <c:v>32.92604</c:v>
                </c:pt>
                <c:pt idx="4">
                  <c:v>25.48272</c:v>
                </c:pt>
                <c:pt idx="5">
                  <c:v>37.30559</c:v>
                </c:pt>
                <c:pt idx="6">
                  <c:v>59.95699</c:v>
                </c:pt>
                <c:pt idx="7">
                  <c:v>144.3465</c:v>
                </c:pt>
                <c:pt idx="8">
                  <c:v>264.9866</c:v>
                </c:pt>
                <c:pt idx="9">
                  <c:v>209.9783</c:v>
                </c:pt>
                <c:pt idx="10">
                  <c:v>200.54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7:$N$7</c:f>
              <c:numCache>
                <c:formatCode>General</c:formatCode>
                <c:ptCount val="11"/>
                <c:pt idx="0">
                  <c:v>0.08497769</c:v>
                </c:pt>
                <c:pt idx="1">
                  <c:v>68.4738</c:v>
                </c:pt>
                <c:pt idx="2">
                  <c:v>58.78853</c:v>
                </c:pt>
                <c:pt idx="3">
                  <c:v>52.94811</c:v>
                </c:pt>
                <c:pt idx="4">
                  <c:v>44.11058</c:v>
                </c:pt>
                <c:pt idx="5">
                  <c:v>48.10834</c:v>
                </c:pt>
                <c:pt idx="6">
                  <c:v>98.11536</c:v>
                </c:pt>
                <c:pt idx="7">
                  <c:v>135.0654</c:v>
                </c:pt>
                <c:pt idx="8">
                  <c:v>146.9771</c:v>
                </c:pt>
                <c:pt idx="9">
                  <c:v>145.6562</c:v>
                </c:pt>
                <c:pt idx="10">
                  <c:v>151.920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8:$N$8</c:f>
              <c:numCache>
                <c:formatCode>General</c:formatCode>
                <c:ptCount val="11"/>
                <c:pt idx="0">
                  <c:v>121.5226</c:v>
                </c:pt>
                <c:pt idx="1">
                  <c:v>119.8361</c:v>
                </c:pt>
                <c:pt idx="2">
                  <c:v>108.6494</c:v>
                </c:pt>
                <c:pt idx="3">
                  <c:v>94.51001</c:v>
                </c:pt>
                <c:pt idx="4">
                  <c:v>61.71148</c:v>
                </c:pt>
                <c:pt idx="5">
                  <c:v>91.76607</c:v>
                </c:pt>
                <c:pt idx="6">
                  <c:v>112.7159</c:v>
                </c:pt>
                <c:pt idx="7">
                  <c:v>236.27</c:v>
                </c:pt>
                <c:pt idx="8">
                  <c:v>305.8344</c:v>
                </c:pt>
                <c:pt idx="9">
                  <c:v>431.606</c:v>
                </c:pt>
                <c:pt idx="10">
                  <c:v>308.9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9:$N$9</c:f>
              <c:numCache>
                <c:formatCode>General</c:formatCode>
                <c:ptCount val="11"/>
                <c:pt idx="0">
                  <c:v>0.4230439</c:v>
                </c:pt>
                <c:pt idx="1">
                  <c:v>19.28129</c:v>
                </c:pt>
                <c:pt idx="2">
                  <c:v>7.446915</c:v>
                </c:pt>
                <c:pt idx="3">
                  <c:v>3.866657</c:v>
                </c:pt>
                <c:pt idx="4">
                  <c:v>10.69526</c:v>
                </c:pt>
                <c:pt idx="5">
                  <c:v>10.05896</c:v>
                </c:pt>
                <c:pt idx="6">
                  <c:v>5.807564</c:v>
                </c:pt>
                <c:pt idx="7">
                  <c:v>70.84619</c:v>
                </c:pt>
                <c:pt idx="8">
                  <c:v>157.977</c:v>
                </c:pt>
                <c:pt idx="9">
                  <c:v>117.4296</c:v>
                </c:pt>
                <c:pt idx="10">
                  <c:v>226.251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10:$N$10</c:f>
              <c:numCache>
                <c:formatCode>General</c:formatCode>
                <c:ptCount val="11"/>
                <c:pt idx="0">
                  <c:v>1.435722</c:v>
                </c:pt>
                <c:pt idx="1">
                  <c:v>86.08566</c:v>
                </c:pt>
                <c:pt idx="2">
                  <c:v>78.80327</c:v>
                </c:pt>
                <c:pt idx="3">
                  <c:v>75.20169</c:v>
                </c:pt>
                <c:pt idx="4">
                  <c:v>52.14195</c:v>
                </c:pt>
                <c:pt idx="5">
                  <c:v>64.45651</c:v>
                </c:pt>
                <c:pt idx="6">
                  <c:v>90.42883</c:v>
                </c:pt>
                <c:pt idx="7">
                  <c:v>174.3333</c:v>
                </c:pt>
                <c:pt idx="8">
                  <c:v>345.1211</c:v>
                </c:pt>
                <c:pt idx="9">
                  <c:v>348.587</c:v>
                </c:pt>
                <c:pt idx="10">
                  <c:v>361.316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11:$N$11</c:f>
              <c:numCache>
                <c:formatCode>General</c:formatCode>
                <c:ptCount val="11"/>
                <c:pt idx="0">
                  <c:v>0.3336054</c:v>
                </c:pt>
                <c:pt idx="1">
                  <c:v>261.2981</c:v>
                </c:pt>
                <c:pt idx="2">
                  <c:v>213.7915</c:v>
                </c:pt>
                <c:pt idx="3">
                  <c:v>180.3634</c:v>
                </c:pt>
                <c:pt idx="4">
                  <c:v>103.3848</c:v>
                </c:pt>
                <c:pt idx="5">
                  <c:v>133.5444</c:v>
                </c:pt>
                <c:pt idx="6">
                  <c:v>109.2761</c:v>
                </c:pt>
                <c:pt idx="7">
                  <c:v>117.5446</c:v>
                </c:pt>
                <c:pt idx="8">
                  <c:v>124.6783</c:v>
                </c:pt>
                <c:pt idx="9">
                  <c:v>127.9707</c:v>
                </c:pt>
                <c:pt idx="10">
                  <c:v>158.377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12:$N$12</c:f>
              <c:numCache>
                <c:formatCode>General</c:formatCode>
                <c:ptCount val="11"/>
                <c:pt idx="0">
                  <c:v>10.18288</c:v>
                </c:pt>
                <c:pt idx="1">
                  <c:v>156.7104</c:v>
                </c:pt>
                <c:pt idx="2">
                  <c:v>154.5953</c:v>
                </c:pt>
                <c:pt idx="3">
                  <c:v>123.1514</c:v>
                </c:pt>
                <c:pt idx="4">
                  <c:v>70.99332</c:v>
                </c:pt>
                <c:pt idx="5">
                  <c:v>87.20603</c:v>
                </c:pt>
                <c:pt idx="6">
                  <c:v>84.01437</c:v>
                </c:pt>
                <c:pt idx="7">
                  <c:v>152.5109</c:v>
                </c:pt>
                <c:pt idx="8">
                  <c:v>148.4297</c:v>
                </c:pt>
                <c:pt idx="9">
                  <c:v>247.0587</c:v>
                </c:pt>
                <c:pt idx="10">
                  <c:v>365.136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13:$N$13</c:f>
              <c:numCache>
                <c:formatCode>General</c:formatCode>
                <c:ptCount val="11"/>
                <c:pt idx="0">
                  <c:v>63.83277</c:v>
                </c:pt>
                <c:pt idx="1">
                  <c:v>84.33228</c:v>
                </c:pt>
                <c:pt idx="2">
                  <c:v>71.92735</c:v>
                </c:pt>
                <c:pt idx="3">
                  <c:v>54.22674</c:v>
                </c:pt>
                <c:pt idx="4">
                  <c:v>41.84561</c:v>
                </c:pt>
                <c:pt idx="5">
                  <c:v>54.38637</c:v>
                </c:pt>
                <c:pt idx="6">
                  <c:v>100.3316</c:v>
                </c:pt>
                <c:pt idx="7">
                  <c:v>277.0819</c:v>
                </c:pt>
                <c:pt idx="8">
                  <c:v>282.7407</c:v>
                </c:pt>
                <c:pt idx="9">
                  <c:v>232.4684</c:v>
                </c:pt>
                <c:pt idx="10">
                  <c:v>682.769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IgG(T)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IgG(T)'!$D$14:$N$14</c:f>
              <c:numCache>
                <c:formatCode>General</c:formatCode>
                <c:ptCount val="11"/>
                <c:pt idx="0">
                  <c:v>91.89053</c:v>
                </c:pt>
                <c:pt idx="1">
                  <c:v>129.5434</c:v>
                </c:pt>
                <c:pt idx="2">
                  <c:v>119.3933</c:v>
                </c:pt>
                <c:pt idx="3">
                  <c:v>101.3447</c:v>
                </c:pt>
                <c:pt idx="4">
                  <c:v>59.13625</c:v>
                </c:pt>
                <c:pt idx="5">
                  <c:v>86.40539</c:v>
                </c:pt>
                <c:pt idx="6">
                  <c:v>135.1739</c:v>
                </c:pt>
                <c:pt idx="7">
                  <c:v>305.0695</c:v>
                </c:pt>
                <c:pt idx="8">
                  <c:v>337.5792</c:v>
                </c:pt>
                <c:pt idx="9">
                  <c:v>267.9306</c:v>
                </c:pt>
                <c:pt idx="10">
                  <c:v>569.1864</c:v>
                </c:pt>
              </c:numCache>
            </c:numRef>
          </c:yVal>
          <c:smooth val="0"/>
        </c:ser>
        <c:axId val="68306614"/>
        <c:axId val="7336002"/>
      </c:scatterChart>
      <c:valAx>
        <c:axId val="68306614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64238870457526"/>
              <c:y val="0.9110290156237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36002"/>
        <c:crossesAt val="0"/>
        <c:crossBetween val="midCat"/>
      </c:valAx>
      <c:valAx>
        <c:axId val="73360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serum IgG(T) concentration (mg/dL)</a:t>
                </a:r>
              </a:p>
            </c:rich>
          </c:tx>
          <c:layout>
            <c:manualLayout>
              <c:xMode val="edge"/>
              <c:yMode val="edge"/>
              <c:x val="0.00964431756808888"/>
              <c:y val="-0.43069345031940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30661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20368798703804"/>
          <c:y val="0.827368583083199"/>
          <c:w val="0.423231232158013"/>
          <c:h val="0.03802047256214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Lymphocytes</a:t>
            </a:r>
          </a:p>
        </c:rich>
      </c:tx>
      <c:layout>
        <c:manualLayout>
          <c:xMode val="edge"/>
          <c:yMode val="edge"/>
          <c:x val="0.410657731674852"/>
          <c:y val="0.0402097902097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7199706246845"/>
          <c:y val="0.016983016983017"/>
          <c:w val="0.977280029375316"/>
          <c:h val="0.978188478188478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5:$N$5</c:f>
              <c:numCache>
                <c:formatCode>General</c:formatCode>
                <c:ptCount val="11"/>
                <c:pt idx="0">
                  <c:v>1.4</c:v>
                </c:pt>
                <c:pt idx="1">
                  <c:v>3.5</c:v>
                </c:pt>
                <c:pt idx="2">
                  <c:v>1.9</c:v>
                </c:pt>
                <c:pt idx="3">
                  <c:v>2</c:v>
                </c:pt>
                <c:pt idx="4">
                  <c:v>2.3</c:v>
                </c:pt>
                <c:pt idx="5">
                  <c:v>2.5</c:v>
                </c:pt>
                <c:pt idx="6">
                  <c:v>2.4</c:v>
                </c:pt>
                <c:pt idx="7">
                  <c:v>3.4</c:v>
                </c:pt>
                <c:pt idx="8">
                  <c:v>4.7</c:v>
                </c:pt>
                <c:pt idx="9">
                  <c:v>5.1</c:v>
                </c:pt>
                <c:pt idx="10">
                  <c:v>5.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6:$N$6</c:f>
              <c:numCache>
                <c:formatCode>General</c:formatCode>
                <c:ptCount val="11"/>
                <c:pt idx="0">
                  <c:v>1.1</c:v>
                </c:pt>
                <c:pt idx="1">
                  <c:v>7.5</c:v>
                </c:pt>
                <c:pt idx="2">
                  <c:v>3.3</c:v>
                </c:pt>
                <c:pt idx="3">
                  <c:v>2.8</c:v>
                </c:pt>
                <c:pt idx="4">
                  <c:v>3.7</c:v>
                </c:pt>
                <c:pt idx="5">
                  <c:v>4.1</c:v>
                </c:pt>
                <c:pt idx="6">
                  <c:v>4.2</c:v>
                </c:pt>
                <c:pt idx="7">
                  <c:v>5.5</c:v>
                </c:pt>
                <c:pt idx="8">
                  <c:v>5.4</c:v>
                </c:pt>
                <c:pt idx="9">
                  <c:v>9.5</c:v>
                </c:pt>
                <c:pt idx="10">
                  <c:v>9.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7:$N$7</c:f>
              <c:numCache>
                <c:formatCode>General</c:formatCode>
                <c:ptCount val="11"/>
                <c:pt idx="0">
                  <c:v>2.2</c:v>
                </c:pt>
                <c:pt idx="1">
                  <c:v>1.8</c:v>
                </c:pt>
                <c:pt idx="2">
                  <c:v>2.2</c:v>
                </c:pt>
                <c:pt idx="3">
                  <c:v>1.8</c:v>
                </c:pt>
                <c:pt idx="4">
                  <c:v>4.9</c:v>
                </c:pt>
                <c:pt idx="5">
                  <c:v>3.6</c:v>
                </c:pt>
                <c:pt idx="6">
                  <c:v>3.5</c:v>
                </c:pt>
                <c:pt idx="7">
                  <c:v>5</c:v>
                </c:pt>
                <c:pt idx="8">
                  <c:v>13.3</c:v>
                </c:pt>
                <c:pt idx="9">
                  <c:v>5.9</c:v>
                </c:pt>
                <c:pt idx="10">
                  <c:v>10.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8:$N$8</c:f>
              <c:numCache>
                <c:formatCode>General</c:formatCode>
                <c:ptCount val="11"/>
                <c:pt idx="0">
                  <c:v>4.7</c:v>
                </c:pt>
                <c:pt idx="1">
                  <c:v>0.4</c:v>
                </c:pt>
                <c:pt idx="2">
                  <c:v>3.5</c:v>
                </c:pt>
                <c:pt idx="3">
                  <c:v>4</c:v>
                </c:pt>
                <c:pt idx="4">
                  <c:v>2.4</c:v>
                </c:pt>
                <c:pt idx="5">
                  <c:v>3</c:v>
                </c:pt>
                <c:pt idx="6">
                  <c:v>3.4</c:v>
                </c:pt>
                <c:pt idx="7">
                  <c:v>3.9</c:v>
                </c:pt>
                <c:pt idx="8">
                  <c:v>5.3</c:v>
                </c:pt>
                <c:pt idx="9">
                  <c:v>5.2</c:v>
                </c:pt>
                <c:pt idx="10">
                  <c:v>7.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9:$N$9</c:f>
              <c:numCache>
                <c:formatCode>General</c:formatCode>
                <c:ptCount val="11"/>
                <c:pt idx="0">
                  <c:v>1.5</c:v>
                </c:pt>
                <c:pt idx="1">
                  <c:v>3</c:v>
                </c:pt>
                <c:pt idx="2">
                  <c:v>2.2</c:v>
                </c:pt>
                <c:pt idx="3">
                  <c:v>6.2</c:v>
                </c:pt>
                <c:pt idx="4">
                  <c:v>1.4</c:v>
                </c:pt>
                <c:pt idx="5">
                  <c:v>3.6</c:v>
                </c:pt>
                <c:pt idx="6">
                  <c:v>2.7</c:v>
                </c:pt>
                <c:pt idx="7">
                  <c:v>4.3</c:v>
                </c:pt>
                <c:pt idx="8">
                  <c:v>3.2</c:v>
                </c:pt>
                <c:pt idx="9">
                  <c:v>5.6</c:v>
                </c:pt>
                <c:pt idx="10">
                  <c:v>7.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10:$N$10</c:f>
              <c:numCache>
                <c:formatCode>General</c:formatCode>
                <c:ptCount val="11"/>
                <c:pt idx="0">
                  <c:v>1.8</c:v>
                </c:pt>
                <c:pt idx="1">
                  <c:v>1.8</c:v>
                </c:pt>
                <c:pt idx="2">
                  <c:v>4.9</c:v>
                </c:pt>
                <c:pt idx="3">
                  <c:v>2.6</c:v>
                </c:pt>
                <c:pt idx="4">
                  <c:v>3.2</c:v>
                </c:pt>
                <c:pt idx="5">
                  <c:v>2.4</c:v>
                </c:pt>
                <c:pt idx="6">
                  <c:v>2.2</c:v>
                </c:pt>
                <c:pt idx="7">
                  <c:v>4.9</c:v>
                </c:pt>
                <c:pt idx="8">
                  <c:v>5.6</c:v>
                </c:pt>
                <c:pt idx="9">
                  <c:v>7.5</c:v>
                </c:pt>
                <c:pt idx="10">
                  <c:v>5.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11:$N$11</c:f>
              <c:numCache>
                <c:formatCode>General</c:formatCode>
                <c:ptCount val="11"/>
                <c:pt idx="0">
                  <c:v>2.5</c:v>
                </c:pt>
                <c:pt idx="1">
                  <c:v>3.8</c:v>
                </c:pt>
                <c:pt idx="2">
                  <c:v>2.5</c:v>
                </c:pt>
                <c:pt idx="3">
                  <c:v>2.9</c:v>
                </c:pt>
                <c:pt idx="4">
                  <c:v>2.9</c:v>
                </c:pt>
                <c:pt idx="5">
                  <c:v>3</c:v>
                </c:pt>
                <c:pt idx="6">
                  <c:v>2.8</c:v>
                </c:pt>
                <c:pt idx="7">
                  <c:v>4.1</c:v>
                </c:pt>
                <c:pt idx="8">
                  <c:v>7.9</c:v>
                </c:pt>
                <c:pt idx="9">
                  <c:v>4.5</c:v>
                </c:pt>
                <c:pt idx="10">
                  <c:v>8.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12:$N$12</c:f>
              <c:numCache>
                <c:formatCode>General</c:formatCode>
                <c:ptCount val="11"/>
                <c:pt idx="0">
                  <c:v>2.7</c:v>
                </c:pt>
                <c:pt idx="1">
                  <c:v>1.2</c:v>
                </c:pt>
                <c:pt idx="2">
                  <c:v>2.6</c:v>
                </c:pt>
                <c:pt idx="3">
                  <c:v>3.9</c:v>
                </c:pt>
                <c:pt idx="4">
                  <c:v>3</c:v>
                </c:pt>
                <c:pt idx="5">
                  <c:v>3</c:v>
                </c:pt>
                <c:pt idx="6">
                  <c:v>2.5</c:v>
                </c:pt>
                <c:pt idx="7">
                  <c:v>5.3</c:v>
                </c:pt>
                <c:pt idx="8">
                  <c:v>5.8</c:v>
                </c:pt>
                <c:pt idx="9">
                  <c:v>5.2</c:v>
                </c:pt>
                <c:pt idx="10">
                  <c:v>9.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13:$N$13</c:f>
              <c:numCache>
                <c:formatCode>General</c:formatCode>
                <c:ptCount val="11"/>
                <c:pt idx="0">
                  <c:v>2.3</c:v>
                </c:pt>
                <c:pt idx="1">
                  <c:v>0.8</c:v>
                </c:pt>
                <c:pt idx="2">
                  <c:v>2</c:v>
                </c:pt>
                <c:pt idx="3">
                  <c:v>3</c:v>
                </c:pt>
                <c:pt idx="4">
                  <c:v>2.3</c:v>
                </c:pt>
                <c:pt idx="5">
                  <c:v>1.9</c:v>
                </c:pt>
                <c:pt idx="6">
                  <c:v>2.2</c:v>
                </c:pt>
                <c:pt idx="7">
                  <c:v>6.4</c:v>
                </c:pt>
                <c:pt idx="8">
                  <c:v>3.2</c:v>
                </c:pt>
                <c:pt idx="9">
                  <c:v>4.2</c:v>
                </c:pt>
                <c:pt idx="10">
                  <c:v>3.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mphocytes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Lymphocytes!$D$14:$N$14</c:f>
              <c:numCache>
                <c:formatCode>General</c:formatCode>
                <c:ptCount val="11"/>
                <c:pt idx="0">
                  <c:v>1.7</c:v>
                </c:pt>
                <c:pt idx="1">
                  <c:v>1.3</c:v>
                </c:pt>
                <c:pt idx="2">
                  <c:v>2</c:v>
                </c:pt>
                <c:pt idx="3">
                  <c:v>1.4</c:v>
                </c:pt>
                <c:pt idx="4">
                  <c:v>3.3</c:v>
                </c:pt>
                <c:pt idx="5">
                  <c:v>2.5</c:v>
                </c:pt>
                <c:pt idx="6">
                  <c:v>2.3</c:v>
                </c:pt>
                <c:pt idx="7">
                  <c:v>4.4</c:v>
                </c:pt>
                <c:pt idx="8">
                  <c:v>7.7</c:v>
                </c:pt>
                <c:pt idx="9">
                  <c:v>4</c:v>
                </c:pt>
                <c:pt idx="10">
                  <c:v>5.1</c:v>
                </c:pt>
              </c:numCache>
            </c:numRef>
          </c:yVal>
          <c:smooth val="0"/>
        </c:ser>
        <c:axId val="98045069"/>
        <c:axId val="21891394"/>
      </c:scatterChart>
      <c:valAx>
        <c:axId val="98045069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3994124936889"/>
              <c:y val="0.9036796536796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891394"/>
        <c:crossesAt val="0"/>
        <c:crossBetween val="midCat"/>
      </c:valAx>
      <c:valAx>
        <c:axId val="218913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Lymphocytes (*109/L)</a:t>
                </a:r>
              </a:p>
            </c:rich>
          </c:tx>
          <c:layout>
            <c:manualLayout>
              <c:xMode val="edge"/>
              <c:yMode val="edge"/>
              <c:x val="0.0114288337081746"/>
              <c:y val="-0.1795704295704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04506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8484417313077"/>
          <c:y val="0.822011322011322"/>
          <c:w val="0.480928994354432"/>
          <c:h val="0.0411255411255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Mature granulocytes</a:t>
            </a:r>
          </a:p>
        </c:rich>
      </c:tx>
      <c:layout>
        <c:manualLayout>
          <c:xMode val="edge"/>
          <c:yMode val="edge"/>
          <c:x val="0.363749024647726"/>
          <c:y val="0.0402097902097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4182310552165"/>
          <c:y val="0.0167332667332667"/>
          <c:w val="0.975581768944784"/>
          <c:h val="0.983266733266733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5:$N$5</c:f>
              <c:numCache>
                <c:formatCode>General</c:formatCode>
                <c:ptCount val="11"/>
                <c:pt idx="0">
                  <c:v>4.6</c:v>
                </c:pt>
                <c:pt idx="1">
                  <c:v>2.6</c:v>
                </c:pt>
                <c:pt idx="2">
                  <c:v>3.5</c:v>
                </c:pt>
                <c:pt idx="3">
                  <c:v>6.3</c:v>
                </c:pt>
                <c:pt idx="4">
                  <c:v>4.7</c:v>
                </c:pt>
                <c:pt idx="5">
                  <c:v>3.4</c:v>
                </c:pt>
                <c:pt idx="6">
                  <c:v>4.3</c:v>
                </c:pt>
                <c:pt idx="7">
                  <c:v>4.3</c:v>
                </c:pt>
                <c:pt idx="8">
                  <c:v>4.7</c:v>
                </c:pt>
                <c:pt idx="9">
                  <c:v>3.6</c:v>
                </c:pt>
                <c:pt idx="10">
                  <c:v>6.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6:$N$6</c:f>
              <c:numCache>
                <c:formatCode>General</c:formatCode>
                <c:ptCount val="11"/>
                <c:pt idx="0">
                  <c:v>5.8</c:v>
                </c:pt>
                <c:pt idx="1">
                  <c:v>0.9</c:v>
                </c:pt>
                <c:pt idx="2">
                  <c:v>8.8</c:v>
                </c:pt>
                <c:pt idx="3">
                  <c:v>4.9</c:v>
                </c:pt>
                <c:pt idx="4">
                  <c:v>8.9</c:v>
                </c:pt>
                <c:pt idx="5">
                  <c:v>10.5</c:v>
                </c:pt>
                <c:pt idx="6">
                  <c:v>5.2</c:v>
                </c:pt>
                <c:pt idx="7">
                  <c:v>7.8</c:v>
                </c:pt>
                <c:pt idx="8">
                  <c:v>7.8</c:v>
                </c:pt>
                <c:pt idx="9">
                  <c:v>2.8</c:v>
                </c:pt>
                <c:pt idx="10">
                  <c:v>9.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7:$N$7</c:f>
              <c:numCache>
                <c:formatCode>General</c:formatCode>
                <c:ptCount val="11"/>
                <c:pt idx="0">
                  <c:v>4.2</c:v>
                </c:pt>
                <c:pt idx="1">
                  <c:v>3</c:v>
                </c:pt>
                <c:pt idx="2">
                  <c:v>2.4</c:v>
                </c:pt>
                <c:pt idx="3">
                  <c:v>7.2</c:v>
                </c:pt>
                <c:pt idx="4">
                  <c:v>3.4</c:v>
                </c:pt>
                <c:pt idx="5">
                  <c:v>5.7</c:v>
                </c:pt>
                <c:pt idx="6">
                  <c:v>4.7</c:v>
                </c:pt>
                <c:pt idx="7">
                  <c:v>4.5</c:v>
                </c:pt>
                <c:pt idx="8">
                  <c:v>1.8</c:v>
                </c:pt>
                <c:pt idx="9">
                  <c:v>3.7</c:v>
                </c:pt>
                <c:pt idx="10">
                  <c:v>9.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8:$N$8</c:f>
              <c:numCache>
                <c:formatCode>General</c:formatCode>
                <c:ptCount val="11"/>
                <c:pt idx="0">
                  <c:v>3</c:v>
                </c:pt>
                <c:pt idx="1">
                  <c:v>9.1</c:v>
                </c:pt>
                <c:pt idx="2">
                  <c:v>6.4</c:v>
                </c:pt>
                <c:pt idx="3">
                  <c:v>2</c:v>
                </c:pt>
                <c:pt idx="4">
                  <c:v>4.7</c:v>
                </c:pt>
                <c:pt idx="5">
                  <c:v>5.4</c:v>
                </c:pt>
                <c:pt idx="6">
                  <c:v>6</c:v>
                </c:pt>
                <c:pt idx="7">
                  <c:v>10.6</c:v>
                </c:pt>
                <c:pt idx="8">
                  <c:v>3.9</c:v>
                </c:pt>
                <c:pt idx="9">
                  <c:v>10.7</c:v>
                </c:pt>
                <c:pt idx="10">
                  <c:v>7.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9:$N$9</c:f>
              <c:numCache>
                <c:formatCode>General</c:formatCode>
                <c:ptCount val="11"/>
                <c:pt idx="0">
                  <c:v>3.6</c:v>
                </c:pt>
                <c:pt idx="1">
                  <c:v>5.2</c:v>
                </c:pt>
                <c:pt idx="2">
                  <c:v>15.4</c:v>
                </c:pt>
                <c:pt idx="3">
                  <c:v>5.9</c:v>
                </c:pt>
                <c:pt idx="4">
                  <c:v>8.6</c:v>
                </c:pt>
                <c:pt idx="5">
                  <c:v>6.1</c:v>
                </c:pt>
                <c:pt idx="6">
                  <c:v>9.5</c:v>
                </c:pt>
                <c:pt idx="7">
                  <c:v>4.8</c:v>
                </c:pt>
                <c:pt idx="8">
                  <c:v>6.6</c:v>
                </c:pt>
                <c:pt idx="9">
                  <c:v>8.8</c:v>
                </c:pt>
                <c:pt idx="10">
                  <c:v>6.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10:$N$10</c:f>
              <c:numCache>
                <c:formatCode>General</c:formatCode>
                <c:ptCount val="11"/>
                <c:pt idx="0">
                  <c:v>3.3</c:v>
                </c:pt>
                <c:pt idx="1">
                  <c:v>2.8</c:v>
                </c:pt>
                <c:pt idx="2">
                  <c:v>5.2</c:v>
                </c:pt>
                <c:pt idx="3">
                  <c:v>5.1</c:v>
                </c:pt>
                <c:pt idx="4">
                  <c:v>4.4</c:v>
                </c:pt>
                <c:pt idx="5">
                  <c:v>1.5</c:v>
                </c:pt>
                <c:pt idx="6">
                  <c:v>3.8</c:v>
                </c:pt>
                <c:pt idx="7">
                  <c:v>5.2</c:v>
                </c:pt>
                <c:pt idx="8">
                  <c:v>3.9</c:v>
                </c:pt>
                <c:pt idx="9">
                  <c:v>3.1</c:v>
                </c:pt>
                <c:pt idx="10">
                  <c:v>2.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11:$N$11</c:f>
              <c:numCache>
                <c:formatCode>General</c:formatCode>
                <c:ptCount val="11"/>
                <c:pt idx="0">
                  <c:v>5.3</c:v>
                </c:pt>
                <c:pt idx="1">
                  <c:v>3.9</c:v>
                </c:pt>
                <c:pt idx="2">
                  <c:v>6.9</c:v>
                </c:pt>
                <c:pt idx="3">
                  <c:v>5.8</c:v>
                </c:pt>
                <c:pt idx="4">
                  <c:v>9.3</c:v>
                </c:pt>
                <c:pt idx="5">
                  <c:v>9</c:v>
                </c:pt>
                <c:pt idx="6">
                  <c:v>4.4</c:v>
                </c:pt>
                <c:pt idx="7">
                  <c:v>5.5</c:v>
                </c:pt>
                <c:pt idx="8">
                  <c:v>5.4</c:v>
                </c:pt>
                <c:pt idx="9">
                  <c:v>8.1</c:v>
                </c:pt>
                <c:pt idx="10">
                  <c:v>6.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12:$N$12</c:f>
              <c:numCache>
                <c:formatCode>General</c:formatCode>
                <c:ptCount val="11"/>
                <c:pt idx="0">
                  <c:v>2.6</c:v>
                </c:pt>
                <c:pt idx="1">
                  <c:v>4.2</c:v>
                </c:pt>
                <c:pt idx="2">
                  <c:v>7.8</c:v>
                </c:pt>
                <c:pt idx="3">
                  <c:v>4</c:v>
                </c:pt>
                <c:pt idx="4">
                  <c:v>5.8</c:v>
                </c:pt>
                <c:pt idx="5">
                  <c:v>3.2</c:v>
                </c:pt>
                <c:pt idx="6">
                  <c:v>6.2</c:v>
                </c:pt>
                <c:pt idx="7">
                  <c:v>7.5</c:v>
                </c:pt>
                <c:pt idx="8">
                  <c:v>3.6</c:v>
                </c:pt>
                <c:pt idx="9">
                  <c:v>13</c:v>
                </c:pt>
                <c:pt idx="10">
                  <c:v>6.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13:$N$13</c:f>
              <c:numCache>
                <c:formatCode>General</c:formatCode>
                <c:ptCount val="11"/>
                <c:pt idx="0">
                  <c:v>3.2</c:v>
                </c:pt>
                <c:pt idx="1">
                  <c:v>3.4</c:v>
                </c:pt>
                <c:pt idx="2">
                  <c:v>2.5</c:v>
                </c:pt>
                <c:pt idx="3">
                  <c:v>6.1</c:v>
                </c:pt>
                <c:pt idx="4">
                  <c:v>7.7</c:v>
                </c:pt>
                <c:pt idx="5">
                  <c:v>4.7</c:v>
                </c:pt>
                <c:pt idx="6">
                  <c:v>9.8</c:v>
                </c:pt>
                <c:pt idx="7">
                  <c:v>7.1</c:v>
                </c:pt>
                <c:pt idx="8">
                  <c:v>5.3</c:v>
                </c:pt>
                <c:pt idx="9">
                  <c:v>12.4</c:v>
                </c:pt>
                <c:pt idx="10">
                  <c:v>8.9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ature granulocyte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Mature granulocytes'!$D$14:$N$14</c:f>
              <c:numCache>
                <c:formatCode>General</c:formatCode>
                <c:ptCount val="11"/>
                <c:pt idx="0">
                  <c:v>6</c:v>
                </c:pt>
                <c:pt idx="1">
                  <c:v>1.5</c:v>
                </c:pt>
                <c:pt idx="2">
                  <c:v>4.2</c:v>
                </c:pt>
                <c:pt idx="3">
                  <c:v>3.5</c:v>
                </c:pt>
                <c:pt idx="4">
                  <c:v>4.2</c:v>
                </c:pt>
                <c:pt idx="5">
                  <c:v>3.1</c:v>
                </c:pt>
                <c:pt idx="6">
                  <c:v>7.4</c:v>
                </c:pt>
                <c:pt idx="7">
                  <c:v>8.7</c:v>
                </c:pt>
                <c:pt idx="8">
                  <c:v>8.2</c:v>
                </c:pt>
                <c:pt idx="9">
                  <c:v>7.4</c:v>
                </c:pt>
                <c:pt idx="10">
                  <c:v>4.1</c:v>
                </c:pt>
              </c:numCache>
            </c:numRef>
          </c:yVal>
          <c:smooth val="0"/>
        </c:ser>
        <c:axId val="4981919"/>
        <c:axId val="24770228"/>
      </c:scatterChart>
      <c:valAx>
        <c:axId val="4981919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770228"/>
        <c:crossesAt val="0"/>
        <c:crossBetween val="midCat"/>
      </c:valAx>
      <c:valAx>
        <c:axId val="247702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Mature granulocytes (*109/L)</a:t>
                </a:r>
              </a:p>
            </c:rich>
          </c:tx>
          <c:layout>
            <c:manualLayout>
              <c:xMode val="edge"/>
              <c:yMode val="edge"/>
              <c:x val="0.0114288337081746"/>
              <c:y val="-0.29179154179154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8191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8713911965851"/>
          <c:y val="0.824675324675325"/>
          <c:w val="0.480928994354432"/>
          <c:h val="0.0411255411255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Total protein</a:t>
            </a:r>
          </a:p>
        </c:rich>
      </c:tx>
      <c:layout>
        <c:manualLayout>
          <c:xMode val="edge"/>
          <c:yMode val="edge"/>
          <c:x val="0.408179189424886"/>
          <c:y val="0.04020644302006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2835176940377"/>
          <c:y val="0.00807458586531262"/>
          <c:w val="0.970716482305962"/>
          <c:h val="0.9919254141346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5:$N$5</c:f>
              <c:numCache>
                <c:formatCode>General</c:formatCode>
                <c:ptCount val="11"/>
                <c:pt idx="0">
                  <c:v>39</c:v>
                </c:pt>
                <c:pt idx="1">
                  <c:v>48</c:v>
                </c:pt>
                <c:pt idx="2">
                  <c:v>49</c:v>
                </c:pt>
                <c:pt idx="3">
                  <c:v>48</c:v>
                </c:pt>
                <c:pt idx="4">
                  <c:v>46</c:v>
                </c:pt>
                <c:pt idx="5">
                  <c:v>48</c:v>
                </c:pt>
                <c:pt idx="6">
                  <c:v>49</c:v>
                </c:pt>
                <c:pt idx="7">
                  <c:v>50</c:v>
                </c:pt>
                <c:pt idx="8">
                  <c:v>54</c:v>
                </c:pt>
                <c:pt idx="9">
                  <c:v>56</c:v>
                </c:pt>
                <c:pt idx="10">
                  <c:v>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6:$N$6</c:f>
              <c:numCache>
                <c:formatCode>General</c:formatCode>
                <c:ptCount val="11"/>
                <c:pt idx="0">
                  <c:v>40</c:v>
                </c:pt>
                <c:pt idx="1">
                  <c:v>42</c:v>
                </c:pt>
                <c:pt idx="2">
                  <c:v>46</c:v>
                </c:pt>
                <c:pt idx="3">
                  <c:v>46</c:v>
                </c:pt>
                <c:pt idx="4">
                  <c:v>48</c:v>
                </c:pt>
                <c:pt idx="5">
                  <c:v>49</c:v>
                </c:pt>
                <c:pt idx="6">
                  <c:v>50</c:v>
                </c:pt>
                <c:pt idx="7">
                  <c:v>54</c:v>
                </c:pt>
                <c:pt idx="8">
                  <c:v>56</c:v>
                </c:pt>
                <c:pt idx="9">
                  <c:v>52</c:v>
                </c:pt>
                <c:pt idx="10">
                  <c:v>6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7:$N$7</c:f>
              <c:numCache>
                <c:formatCode>General</c:formatCode>
                <c:ptCount val="11"/>
                <c:pt idx="0">
                  <c:v>40</c:v>
                </c:pt>
                <c:pt idx="1">
                  <c:v>45</c:v>
                </c:pt>
                <c:pt idx="2">
                  <c:v>44</c:v>
                </c:pt>
                <c:pt idx="3">
                  <c:v>47</c:v>
                </c:pt>
                <c:pt idx="4">
                  <c:v>50</c:v>
                </c:pt>
                <c:pt idx="5">
                  <c:v>48</c:v>
                </c:pt>
                <c:pt idx="6">
                  <c:v>58</c:v>
                </c:pt>
                <c:pt idx="7">
                  <c:v>59</c:v>
                </c:pt>
                <c:pt idx="8">
                  <c:v>57</c:v>
                </c:pt>
                <c:pt idx="9">
                  <c:v>53</c:v>
                </c:pt>
                <c:pt idx="10">
                  <c:v>5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8:$N$8</c:f>
              <c:numCache>
                <c:formatCode>General</c:formatCode>
                <c:ptCount val="11"/>
                <c:pt idx="0">
                  <c:v>45</c:v>
                </c:pt>
                <c:pt idx="1">
                  <c:v>46</c:v>
                </c:pt>
                <c:pt idx="2">
                  <c:v>48</c:v>
                </c:pt>
                <c:pt idx="3">
                  <c:v>48</c:v>
                </c:pt>
                <c:pt idx="4">
                  <c:v>46</c:v>
                </c:pt>
                <c:pt idx="5">
                  <c:v>50</c:v>
                </c:pt>
                <c:pt idx="6">
                  <c:v>48</c:v>
                </c:pt>
                <c:pt idx="7">
                  <c:v>55</c:v>
                </c:pt>
                <c:pt idx="8">
                  <c:v>61</c:v>
                </c:pt>
                <c:pt idx="9">
                  <c:v>62</c:v>
                </c:pt>
                <c:pt idx="10">
                  <c:v>5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9:$N$9</c:f>
              <c:numCache>
                <c:formatCode>General</c:formatCode>
                <c:ptCount val="11"/>
                <c:pt idx="0">
                  <c:v>42</c:v>
                </c:pt>
                <c:pt idx="1">
                  <c:v>39</c:v>
                </c:pt>
                <c:pt idx="2">
                  <c:v>41</c:v>
                </c:pt>
                <c:pt idx="3">
                  <c:v>46</c:v>
                </c:pt>
                <c:pt idx="4">
                  <c:v>43</c:v>
                </c:pt>
                <c:pt idx="5">
                  <c:v>48</c:v>
                </c:pt>
                <c:pt idx="6">
                  <c:v>52</c:v>
                </c:pt>
                <c:pt idx="7">
                  <c:v>53</c:v>
                </c:pt>
                <c:pt idx="8">
                  <c:v>56</c:v>
                </c:pt>
                <c:pt idx="9">
                  <c:v>54</c:v>
                </c:pt>
                <c:pt idx="10">
                  <c:v>5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10:$N$10</c:f>
              <c:numCache>
                <c:formatCode>General</c:formatCode>
                <c:ptCount val="11"/>
                <c:pt idx="0">
                  <c:v>39</c:v>
                </c:pt>
                <c:pt idx="1">
                  <c:v>44</c:v>
                </c:pt>
                <c:pt idx="2">
                  <c:v>44</c:v>
                </c:pt>
                <c:pt idx="3">
                  <c:v>45</c:v>
                </c:pt>
                <c:pt idx="4">
                  <c:v>44</c:v>
                </c:pt>
                <c:pt idx="5">
                  <c:v>48</c:v>
                </c:pt>
                <c:pt idx="6">
                  <c:v>51</c:v>
                </c:pt>
                <c:pt idx="7">
                  <c:v>54</c:v>
                </c:pt>
                <c:pt idx="8">
                  <c:v>60</c:v>
                </c:pt>
                <c:pt idx="9">
                  <c:v>61</c:v>
                </c:pt>
                <c:pt idx="10">
                  <c:v>6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11:$N$11</c:f>
              <c:numCache>
                <c:formatCode>General</c:formatCode>
                <c:ptCount val="11"/>
                <c:pt idx="0">
                  <c:v>43</c:v>
                </c:pt>
                <c:pt idx="1">
                  <c:v>60</c:v>
                </c:pt>
                <c:pt idx="2">
                  <c:v>56</c:v>
                </c:pt>
                <c:pt idx="3">
                  <c:v>60</c:v>
                </c:pt>
                <c:pt idx="4">
                  <c:v>59</c:v>
                </c:pt>
                <c:pt idx="5">
                  <c:v>60</c:v>
                </c:pt>
                <c:pt idx="6">
                  <c:v>56</c:v>
                </c:pt>
                <c:pt idx="7">
                  <c:v>52</c:v>
                </c:pt>
                <c:pt idx="8">
                  <c:v>53</c:v>
                </c:pt>
                <c:pt idx="9">
                  <c:v>53</c:v>
                </c:pt>
                <c:pt idx="10">
                  <c:v>5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12:$N$12</c:f>
              <c:numCache>
                <c:formatCode>General</c:formatCode>
                <c:ptCount val="11"/>
                <c:pt idx="0">
                  <c:v>41</c:v>
                </c:pt>
                <c:pt idx="1">
                  <c:v>60</c:v>
                </c:pt>
                <c:pt idx="2">
                  <c:v>50</c:v>
                </c:pt>
                <c:pt idx="3">
                  <c:v>54</c:v>
                </c:pt>
                <c:pt idx="4">
                  <c:v>53</c:v>
                </c:pt>
                <c:pt idx="5">
                  <c:v>53</c:v>
                </c:pt>
                <c:pt idx="6">
                  <c:v>55</c:v>
                </c:pt>
                <c:pt idx="7">
                  <c:v>58</c:v>
                </c:pt>
                <c:pt idx="8">
                  <c:v>56</c:v>
                </c:pt>
                <c:pt idx="9">
                  <c:v>65</c:v>
                </c:pt>
                <c:pt idx="10">
                  <c:v>6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13:$N$13</c:f>
              <c:numCache>
                <c:formatCode>General</c:formatCode>
                <c:ptCount val="11"/>
                <c:pt idx="0">
                  <c:v>44</c:v>
                </c:pt>
                <c:pt idx="1">
                  <c:v>42</c:v>
                </c:pt>
                <c:pt idx="2">
                  <c:v>44</c:v>
                </c:pt>
                <c:pt idx="3">
                  <c:v>47</c:v>
                </c:pt>
                <c:pt idx="4">
                  <c:v>46</c:v>
                </c:pt>
                <c:pt idx="5">
                  <c:v>47</c:v>
                </c:pt>
                <c:pt idx="6">
                  <c:v>51</c:v>
                </c:pt>
                <c:pt idx="7">
                  <c:v>56</c:v>
                </c:pt>
                <c:pt idx="8">
                  <c:v>57</c:v>
                </c:pt>
                <c:pt idx="9">
                  <c:v>61</c:v>
                </c:pt>
                <c:pt idx="10">
                  <c:v>6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protein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Total protein'!$D$14:$N$14</c:f>
              <c:numCache>
                <c:formatCode>General</c:formatCode>
                <c:ptCount val="11"/>
                <c:pt idx="0">
                  <c:v>50</c:v>
                </c:pt>
                <c:pt idx="1">
                  <c:v>54</c:v>
                </c:pt>
                <c:pt idx="2">
                  <c:v>54</c:v>
                </c:pt>
                <c:pt idx="3">
                  <c:v>51</c:v>
                </c:pt>
                <c:pt idx="4">
                  <c:v>52</c:v>
                </c:pt>
                <c:pt idx="5">
                  <c:v>54</c:v>
                </c:pt>
                <c:pt idx="6">
                  <c:v>56</c:v>
                </c:pt>
                <c:pt idx="7">
                  <c:v>57</c:v>
                </c:pt>
                <c:pt idx="8">
                  <c:v>60</c:v>
                </c:pt>
                <c:pt idx="9">
                  <c:v>66</c:v>
                </c:pt>
                <c:pt idx="10">
                  <c:v>65</c:v>
                </c:pt>
              </c:numCache>
            </c:numRef>
          </c:yVal>
          <c:smooth val="0"/>
        </c:ser>
        <c:axId val="79539522"/>
        <c:axId val="88235748"/>
      </c:scatterChart>
      <c:valAx>
        <c:axId val="79539522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3613163813283"/>
              <c:y val="0.9036876716890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235748"/>
        <c:crossesAt val="0"/>
        <c:crossBetween val="midCat"/>
      </c:valAx>
      <c:valAx>
        <c:axId val="882357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Total protein (g/L)</a:t>
                </a:r>
              </a:p>
            </c:rich>
          </c:tx>
          <c:layout>
            <c:manualLayout>
              <c:xMode val="edge"/>
              <c:yMode val="edge"/>
              <c:x val="0.0114288337081746"/>
              <c:y val="-0.018646466328144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53952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7520539771423"/>
          <c:y val="0.824190460334638"/>
          <c:w val="0.480928994354432"/>
          <c:h val="0.04112211770581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Albumin</a:t>
            </a:r>
          </a:p>
        </c:rich>
      </c:tx>
      <c:layout>
        <c:manualLayout>
          <c:xMode val="edge"/>
          <c:yMode val="edge"/>
          <c:x val="0.439915542091251"/>
          <c:y val="0.04020644302006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2848618378775"/>
          <c:y val="0.0131524182136019"/>
          <c:w val="0.970715138162123"/>
          <c:h val="0.986847581786398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5:$N$5</c:f>
              <c:numCache>
                <c:formatCode>General</c:formatCode>
                <c:ptCount val="11"/>
                <c:pt idx="0">
                  <c:v>30.19</c:v>
                </c:pt>
                <c:pt idx="1">
                  <c:v>30.19</c:v>
                </c:pt>
                <c:pt idx="2">
                  <c:v>29.69</c:v>
                </c:pt>
                <c:pt idx="3">
                  <c:v>27.74</c:v>
                </c:pt>
                <c:pt idx="4">
                  <c:v>26.59</c:v>
                </c:pt>
                <c:pt idx="5">
                  <c:v>27.74</c:v>
                </c:pt>
                <c:pt idx="6">
                  <c:v>27</c:v>
                </c:pt>
                <c:pt idx="7">
                  <c:v>25</c:v>
                </c:pt>
                <c:pt idx="8">
                  <c:v>29</c:v>
                </c:pt>
                <c:pt idx="9">
                  <c:v>28.78</c:v>
                </c:pt>
                <c:pt idx="10">
                  <c:v>27.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6:$N$6</c:f>
              <c:numCache>
                <c:formatCode>General</c:formatCode>
                <c:ptCount val="11"/>
                <c:pt idx="0">
                  <c:v>30.84</c:v>
                </c:pt>
                <c:pt idx="1">
                  <c:v>30.58</c:v>
                </c:pt>
                <c:pt idx="2">
                  <c:v>30.96</c:v>
                </c:pt>
                <c:pt idx="3">
                  <c:v>29.26</c:v>
                </c:pt>
                <c:pt idx="4">
                  <c:v>29.62</c:v>
                </c:pt>
                <c:pt idx="5">
                  <c:v>29.99</c:v>
                </c:pt>
                <c:pt idx="6">
                  <c:v>27.25</c:v>
                </c:pt>
                <c:pt idx="7">
                  <c:v>27.27</c:v>
                </c:pt>
                <c:pt idx="8">
                  <c:v>28.67</c:v>
                </c:pt>
                <c:pt idx="9">
                  <c:v>26.68</c:v>
                </c:pt>
                <c:pt idx="10">
                  <c:v>30.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7:$N$7</c:f>
              <c:numCache>
                <c:formatCode>General</c:formatCode>
                <c:ptCount val="11"/>
                <c:pt idx="0">
                  <c:v>30.84</c:v>
                </c:pt>
                <c:pt idx="1">
                  <c:v>30.51</c:v>
                </c:pt>
                <c:pt idx="2">
                  <c:v>27.9</c:v>
                </c:pt>
                <c:pt idx="3">
                  <c:v>28.86</c:v>
                </c:pt>
                <c:pt idx="4">
                  <c:v>29.2</c:v>
                </c:pt>
                <c:pt idx="5">
                  <c:v>27.65</c:v>
                </c:pt>
                <c:pt idx="6">
                  <c:v>29.41</c:v>
                </c:pt>
                <c:pt idx="7">
                  <c:v>28.03</c:v>
                </c:pt>
                <c:pt idx="8">
                  <c:v>30.67</c:v>
                </c:pt>
                <c:pt idx="9">
                  <c:v>28.67</c:v>
                </c:pt>
                <c:pt idx="10">
                  <c:v>28.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8:$N$8</c:f>
              <c:numCache>
                <c:formatCode>General</c:formatCode>
                <c:ptCount val="11"/>
                <c:pt idx="0">
                  <c:v>28.39</c:v>
                </c:pt>
                <c:pt idx="1">
                  <c:v>28.93</c:v>
                </c:pt>
                <c:pt idx="2">
                  <c:v>27.02</c:v>
                </c:pt>
                <c:pt idx="3">
                  <c:v>25.39</c:v>
                </c:pt>
                <c:pt idx="4">
                  <c:v>24.24</c:v>
                </c:pt>
                <c:pt idx="5">
                  <c:v>24.05</c:v>
                </c:pt>
                <c:pt idx="6">
                  <c:v>24.77</c:v>
                </c:pt>
                <c:pt idx="7">
                  <c:v>25.96</c:v>
                </c:pt>
                <c:pt idx="8">
                  <c:v>30.81</c:v>
                </c:pt>
                <c:pt idx="9">
                  <c:v>28.02</c:v>
                </c:pt>
                <c:pt idx="10">
                  <c:v>29.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9:$N$9</c:f>
              <c:numCache>
                <c:formatCode>General</c:formatCode>
                <c:ptCount val="11"/>
                <c:pt idx="0">
                  <c:v>31.04</c:v>
                </c:pt>
                <c:pt idx="1">
                  <c:v>27.89</c:v>
                </c:pt>
                <c:pt idx="2">
                  <c:v>25.87</c:v>
                </c:pt>
                <c:pt idx="3">
                  <c:v>27.6</c:v>
                </c:pt>
                <c:pt idx="4">
                  <c:v>25.16</c:v>
                </c:pt>
                <c:pt idx="5">
                  <c:v>27.17</c:v>
                </c:pt>
                <c:pt idx="6">
                  <c:v>24.23</c:v>
                </c:pt>
                <c:pt idx="7">
                  <c:v>23.59</c:v>
                </c:pt>
                <c:pt idx="8">
                  <c:v>26.66</c:v>
                </c:pt>
                <c:pt idx="9">
                  <c:v>23</c:v>
                </c:pt>
                <c:pt idx="10">
                  <c:v>29.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10:$N$10</c:f>
              <c:numCache>
                <c:formatCode>General</c:formatCode>
                <c:ptCount val="11"/>
                <c:pt idx="0">
                  <c:v>29.13</c:v>
                </c:pt>
                <c:pt idx="1">
                  <c:v>27.32</c:v>
                </c:pt>
                <c:pt idx="2">
                  <c:v>26.09</c:v>
                </c:pt>
                <c:pt idx="3">
                  <c:v>25.47</c:v>
                </c:pt>
                <c:pt idx="4">
                  <c:v>25.21</c:v>
                </c:pt>
                <c:pt idx="5">
                  <c:v>25.87</c:v>
                </c:pt>
                <c:pt idx="6">
                  <c:v>27.59</c:v>
                </c:pt>
                <c:pt idx="7">
                  <c:v>25.7</c:v>
                </c:pt>
                <c:pt idx="8">
                  <c:v>30.06</c:v>
                </c:pt>
                <c:pt idx="9">
                  <c:v>30.56</c:v>
                </c:pt>
                <c:pt idx="10">
                  <c:v>31.5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11:$N$11</c:f>
              <c:numCache>
                <c:formatCode>General</c:formatCode>
                <c:ptCount val="11"/>
                <c:pt idx="0">
                  <c:v>33.41</c:v>
                </c:pt>
                <c:pt idx="1">
                  <c:v>35.94</c:v>
                </c:pt>
                <c:pt idx="2">
                  <c:v>32.26</c:v>
                </c:pt>
                <c:pt idx="3">
                  <c:v>31.38</c:v>
                </c:pt>
                <c:pt idx="4">
                  <c:v>32.16</c:v>
                </c:pt>
                <c:pt idx="5">
                  <c:v>32.04</c:v>
                </c:pt>
                <c:pt idx="6">
                  <c:v>29.79</c:v>
                </c:pt>
                <c:pt idx="7">
                  <c:v>29.38</c:v>
                </c:pt>
                <c:pt idx="8">
                  <c:v>29.57</c:v>
                </c:pt>
                <c:pt idx="9">
                  <c:v>29.73</c:v>
                </c:pt>
                <c:pt idx="10">
                  <c:v>30.0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12:$N$12</c:f>
              <c:numCache>
                <c:formatCode>General</c:formatCode>
                <c:ptCount val="11"/>
                <c:pt idx="0">
                  <c:v>29.85</c:v>
                </c:pt>
                <c:pt idx="1">
                  <c:v>32.1</c:v>
                </c:pt>
                <c:pt idx="2">
                  <c:v>25.35</c:v>
                </c:pt>
                <c:pt idx="3">
                  <c:v>26.08</c:v>
                </c:pt>
                <c:pt idx="4">
                  <c:v>27.35</c:v>
                </c:pt>
                <c:pt idx="5">
                  <c:v>28.04</c:v>
                </c:pt>
                <c:pt idx="6">
                  <c:v>25.19</c:v>
                </c:pt>
                <c:pt idx="7">
                  <c:v>26.27</c:v>
                </c:pt>
                <c:pt idx="8">
                  <c:v>27.72</c:v>
                </c:pt>
                <c:pt idx="9">
                  <c:v>29.06</c:v>
                </c:pt>
                <c:pt idx="10">
                  <c:v>32.1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13:$N$13</c:f>
              <c:numCache>
                <c:formatCode>General</c:formatCode>
                <c:ptCount val="11"/>
                <c:pt idx="0">
                  <c:v>32.6</c:v>
                </c:pt>
                <c:pt idx="1">
                  <c:v>29.95</c:v>
                </c:pt>
                <c:pt idx="2">
                  <c:v>27.02</c:v>
                </c:pt>
                <c:pt idx="3">
                  <c:v>28.06</c:v>
                </c:pt>
                <c:pt idx="4">
                  <c:v>28.15</c:v>
                </c:pt>
                <c:pt idx="5">
                  <c:v>28.01</c:v>
                </c:pt>
                <c:pt idx="6">
                  <c:v>27.64</c:v>
                </c:pt>
                <c:pt idx="7">
                  <c:v>30.13</c:v>
                </c:pt>
                <c:pt idx="8">
                  <c:v>30.38</c:v>
                </c:pt>
                <c:pt idx="9">
                  <c:v>31.35</c:v>
                </c:pt>
                <c:pt idx="10">
                  <c:v>27.1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D$14:$N$14</c:f>
              <c:numCache>
                <c:formatCode>General</c:formatCode>
                <c:ptCount val="11"/>
                <c:pt idx="0">
                  <c:v>32.4</c:v>
                </c:pt>
                <c:pt idx="1">
                  <c:v>33.37</c:v>
                </c:pt>
                <c:pt idx="2">
                  <c:v>32.51</c:v>
                </c:pt>
                <c:pt idx="3">
                  <c:v>28.71</c:v>
                </c:pt>
                <c:pt idx="4">
                  <c:v>30.73</c:v>
                </c:pt>
                <c:pt idx="5">
                  <c:v>31.59</c:v>
                </c:pt>
                <c:pt idx="6">
                  <c:v>26.71</c:v>
                </c:pt>
                <c:pt idx="7">
                  <c:v>29.01</c:v>
                </c:pt>
                <c:pt idx="8">
                  <c:v>32.22</c:v>
                </c:pt>
                <c:pt idx="9">
                  <c:v>33.13</c:v>
                </c:pt>
                <c:pt idx="10">
                  <c:v>30.09</c:v>
                </c:pt>
              </c:numCache>
            </c:numRef>
          </c:yVal>
          <c:smooth val="0"/>
        </c:ser>
        <c:axId val="2524738"/>
        <c:axId val="76950936"/>
      </c:scatterChart>
      <c:valAx>
        <c:axId val="2524738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363352611769"/>
              <c:y val="0.9036876716890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950936"/>
        <c:crossesAt val="0"/>
        <c:crossBetween val="midCat"/>
      </c:valAx>
      <c:valAx>
        <c:axId val="7695093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Albumin (g/L)</a:t>
                </a:r>
              </a:p>
            </c:rich>
          </c:tx>
          <c:layout>
            <c:manualLayout>
              <c:xMode val="edge"/>
              <c:yMode val="edge"/>
              <c:x val="0.0114752593408611"/>
              <c:y val="0.051777241321901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247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7495639401451"/>
          <c:y val="0.822941813035878"/>
          <c:w val="0.480951069494171"/>
          <c:h val="0.04112211770581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Albumin (%)</a:t>
            </a:r>
          </a:p>
        </c:rich>
      </c:tx>
      <c:layout>
        <c:manualLayout>
          <c:xMode val="edge"/>
          <c:yMode val="edge"/>
          <c:x val="0.440389741704201"/>
          <c:y val="0.0402097902097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6220240830959"/>
          <c:y val="0.00807525807525811"/>
          <c:w val="0.972377975916904"/>
          <c:h val="0.9919247419247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5:$AB$5</c:f>
              <c:numCache>
                <c:formatCode>General</c:formatCode>
                <c:ptCount val="11"/>
                <c:pt idx="0">
                  <c:v>77.4102564102564</c:v>
                </c:pt>
                <c:pt idx="1">
                  <c:v>62.8958333333333</c:v>
                </c:pt>
                <c:pt idx="2">
                  <c:v>60.5918367346939</c:v>
                </c:pt>
                <c:pt idx="3">
                  <c:v>57.7916666666667</c:v>
                </c:pt>
                <c:pt idx="4">
                  <c:v>57.804347826087</c:v>
                </c:pt>
                <c:pt idx="5">
                  <c:v>57.7916666666667</c:v>
                </c:pt>
                <c:pt idx="6">
                  <c:v>55.1020408163265</c:v>
                </c:pt>
                <c:pt idx="7">
                  <c:v>50</c:v>
                </c:pt>
                <c:pt idx="8">
                  <c:v>53.7037037037037</c:v>
                </c:pt>
                <c:pt idx="9">
                  <c:v>51.3928571428571</c:v>
                </c:pt>
                <c:pt idx="10">
                  <c:v>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6:$AB$6</c:f>
              <c:numCache>
                <c:formatCode>General</c:formatCode>
                <c:ptCount val="11"/>
                <c:pt idx="0">
                  <c:v>77.1</c:v>
                </c:pt>
                <c:pt idx="1">
                  <c:v>72.8095238095238</c:v>
                </c:pt>
                <c:pt idx="2">
                  <c:v>67.304347826087</c:v>
                </c:pt>
                <c:pt idx="3">
                  <c:v>63.6086956521739</c:v>
                </c:pt>
                <c:pt idx="4">
                  <c:v>61.7083333333333</c:v>
                </c:pt>
                <c:pt idx="5">
                  <c:v>61.2040816326531</c:v>
                </c:pt>
                <c:pt idx="6">
                  <c:v>54.5</c:v>
                </c:pt>
                <c:pt idx="7">
                  <c:v>50.5</c:v>
                </c:pt>
                <c:pt idx="8">
                  <c:v>51.1964285714286</c:v>
                </c:pt>
                <c:pt idx="9">
                  <c:v>51.3076923076923</c:v>
                </c:pt>
                <c:pt idx="10">
                  <c:v>48.09523809523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7:$AB$7</c:f>
              <c:numCache>
                <c:formatCode>General</c:formatCode>
                <c:ptCount val="11"/>
                <c:pt idx="0">
                  <c:v>77.1</c:v>
                </c:pt>
                <c:pt idx="1">
                  <c:v>67.8</c:v>
                </c:pt>
                <c:pt idx="2">
                  <c:v>63.4090909090909</c:v>
                </c:pt>
                <c:pt idx="3">
                  <c:v>61.4042553191489</c:v>
                </c:pt>
                <c:pt idx="4">
                  <c:v>58.4</c:v>
                </c:pt>
                <c:pt idx="5">
                  <c:v>57.6041666666667</c:v>
                </c:pt>
                <c:pt idx="6">
                  <c:v>50.7068965517241</c:v>
                </c:pt>
                <c:pt idx="7">
                  <c:v>47.5084745762712</c:v>
                </c:pt>
                <c:pt idx="8">
                  <c:v>53.8070175438597</c:v>
                </c:pt>
                <c:pt idx="9">
                  <c:v>54.0943396226415</c:v>
                </c:pt>
                <c:pt idx="10">
                  <c:v>52.907407407407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8:$AB$8</c:f>
              <c:numCache>
                <c:formatCode>General</c:formatCode>
                <c:ptCount val="11"/>
                <c:pt idx="0">
                  <c:v>63.0888888888889</c:v>
                </c:pt>
                <c:pt idx="1">
                  <c:v>62.8913043478261</c:v>
                </c:pt>
                <c:pt idx="2">
                  <c:v>56.2916666666667</c:v>
                </c:pt>
                <c:pt idx="3">
                  <c:v>52.8958333333333</c:v>
                </c:pt>
                <c:pt idx="4">
                  <c:v>52.6956521739131</c:v>
                </c:pt>
                <c:pt idx="5">
                  <c:v>48.1</c:v>
                </c:pt>
                <c:pt idx="6">
                  <c:v>51.6041666666667</c:v>
                </c:pt>
                <c:pt idx="7">
                  <c:v>47.2</c:v>
                </c:pt>
                <c:pt idx="8">
                  <c:v>50.5081967213115</c:v>
                </c:pt>
                <c:pt idx="9">
                  <c:v>45.1935483870968</c:v>
                </c:pt>
                <c:pt idx="10">
                  <c:v>51.706896551724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9:$AB$9</c:f>
              <c:numCache>
                <c:formatCode>General</c:formatCode>
                <c:ptCount val="11"/>
                <c:pt idx="0">
                  <c:v>73.9047619047619</c:v>
                </c:pt>
                <c:pt idx="1">
                  <c:v>71.5128205128205</c:v>
                </c:pt>
                <c:pt idx="2">
                  <c:v>63.0975609756098</c:v>
                </c:pt>
                <c:pt idx="3">
                  <c:v>60</c:v>
                </c:pt>
                <c:pt idx="4">
                  <c:v>58.5116279069768</c:v>
                </c:pt>
                <c:pt idx="5">
                  <c:v>56.6041666666667</c:v>
                </c:pt>
                <c:pt idx="6">
                  <c:v>46.5961538461539</c:v>
                </c:pt>
                <c:pt idx="7">
                  <c:v>44.5094339622642</c:v>
                </c:pt>
                <c:pt idx="8">
                  <c:v>47.6071428571429</c:v>
                </c:pt>
                <c:pt idx="9">
                  <c:v>42.5925925925926</c:v>
                </c:pt>
                <c:pt idx="10">
                  <c:v>51.293103448275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10:$AB$10</c:f>
              <c:numCache>
                <c:formatCode>General</c:formatCode>
                <c:ptCount val="11"/>
                <c:pt idx="0">
                  <c:v>74.6923076923077</c:v>
                </c:pt>
                <c:pt idx="1">
                  <c:v>62.0909090909091</c:v>
                </c:pt>
                <c:pt idx="2">
                  <c:v>59.2954545454545</c:v>
                </c:pt>
                <c:pt idx="3">
                  <c:v>56.6</c:v>
                </c:pt>
                <c:pt idx="4">
                  <c:v>57.2954545454546</c:v>
                </c:pt>
                <c:pt idx="5">
                  <c:v>53.8958333333333</c:v>
                </c:pt>
                <c:pt idx="6">
                  <c:v>54.0980392156863</c:v>
                </c:pt>
                <c:pt idx="7">
                  <c:v>47.5925925925926</c:v>
                </c:pt>
                <c:pt idx="8">
                  <c:v>50.1</c:v>
                </c:pt>
                <c:pt idx="9">
                  <c:v>50.0983606557377</c:v>
                </c:pt>
                <c:pt idx="10">
                  <c:v>51.704918032786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11:$AB$11</c:f>
              <c:numCache>
                <c:formatCode>General</c:formatCode>
                <c:ptCount val="11"/>
                <c:pt idx="0">
                  <c:v>77.6976744186047</c:v>
                </c:pt>
                <c:pt idx="1">
                  <c:v>59.9</c:v>
                </c:pt>
                <c:pt idx="2">
                  <c:v>57.6071428571429</c:v>
                </c:pt>
                <c:pt idx="3">
                  <c:v>52.3</c:v>
                </c:pt>
                <c:pt idx="4">
                  <c:v>54.5084745762712</c:v>
                </c:pt>
                <c:pt idx="5">
                  <c:v>53.4</c:v>
                </c:pt>
                <c:pt idx="6">
                  <c:v>53.1964285714286</c:v>
                </c:pt>
                <c:pt idx="7">
                  <c:v>56.5</c:v>
                </c:pt>
                <c:pt idx="8">
                  <c:v>55.7924528301887</c:v>
                </c:pt>
                <c:pt idx="9">
                  <c:v>56.0943396226415</c:v>
                </c:pt>
                <c:pt idx="10">
                  <c:v>53.607142857142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12:$AB$12</c:f>
              <c:numCache>
                <c:formatCode>General</c:formatCode>
                <c:ptCount val="11"/>
                <c:pt idx="0">
                  <c:v>72.8048780487805</c:v>
                </c:pt>
                <c:pt idx="1">
                  <c:v>53.5</c:v>
                </c:pt>
                <c:pt idx="2">
                  <c:v>50.7</c:v>
                </c:pt>
                <c:pt idx="3">
                  <c:v>48.2962962962963</c:v>
                </c:pt>
                <c:pt idx="4">
                  <c:v>51.6037735849057</c:v>
                </c:pt>
                <c:pt idx="5">
                  <c:v>52.9056603773585</c:v>
                </c:pt>
                <c:pt idx="6">
                  <c:v>45.8</c:v>
                </c:pt>
                <c:pt idx="7">
                  <c:v>45.2931034482759</c:v>
                </c:pt>
                <c:pt idx="8">
                  <c:v>49.5</c:v>
                </c:pt>
                <c:pt idx="9">
                  <c:v>44.7076923076923</c:v>
                </c:pt>
                <c:pt idx="10">
                  <c:v>49.507692307692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13:$AB$13</c:f>
              <c:numCache>
                <c:formatCode>General</c:formatCode>
                <c:ptCount val="11"/>
                <c:pt idx="0">
                  <c:v>74.0909090909091</c:v>
                </c:pt>
                <c:pt idx="1">
                  <c:v>71.3095238095238</c:v>
                </c:pt>
                <c:pt idx="2">
                  <c:v>61.4090909090909</c:v>
                </c:pt>
                <c:pt idx="3">
                  <c:v>59.7021276595745</c:v>
                </c:pt>
                <c:pt idx="4">
                  <c:v>61.195652173913</c:v>
                </c:pt>
                <c:pt idx="5">
                  <c:v>59.5957446808511</c:v>
                </c:pt>
                <c:pt idx="6">
                  <c:v>54.1960784313726</c:v>
                </c:pt>
                <c:pt idx="7">
                  <c:v>53.8035714285714</c:v>
                </c:pt>
                <c:pt idx="8">
                  <c:v>53.2982456140351</c:v>
                </c:pt>
                <c:pt idx="9">
                  <c:v>51.3934426229508</c:v>
                </c:pt>
                <c:pt idx="10">
                  <c:v>39.897058823529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bumin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Albumin!$R$14:$AB$14</c:f>
              <c:numCache>
                <c:formatCode>General</c:formatCode>
                <c:ptCount val="11"/>
                <c:pt idx="0">
                  <c:v>64.8</c:v>
                </c:pt>
                <c:pt idx="1">
                  <c:v>61.7962962962963</c:v>
                </c:pt>
                <c:pt idx="2">
                  <c:v>60.2037037037037</c:v>
                </c:pt>
                <c:pt idx="3">
                  <c:v>56.2941176470588</c:v>
                </c:pt>
                <c:pt idx="4">
                  <c:v>59.0961538461538</c:v>
                </c:pt>
                <c:pt idx="5">
                  <c:v>58.5</c:v>
                </c:pt>
                <c:pt idx="6">
                  <c:v>47.6964285714286</c:v>
                </c:pt>
                <c:pt idx="7">
                  <c:v>50.8947368421053</c:v>
                </c:pt>
                <c:pt idx="8">
                  <c:v>53.7</c:v>
                </c:pt>
                <c:pt idx="9">
                  <c:v>50.1969696969697</c:v>
                </c:pt>
                <c:pt idx="10">
                  <c:v>46.2923076923077</c:v>
                </c:pt>
              </c:numCache>
            </c:numRef>
          </c:yVal>
          <c:smooth val="0"/>
        </c:ser>
        <c:axId val="3983724"/>
        <c:axId val="73105640"/>
      </c:scatterChart>
      <c:valAx>
        <c:axId val="3983724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1676624689769"/>
              <c:y val="0.9036796536796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105640"/>
        <c:crossesAt val="0"/>
        <c:crossBetween val="midCat"/>
      </c:valAx>
      <c:valAx>
        <c:axId val="731056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Albumin (%)</a:t>
                </a:r>
              </a:p>
            </c:rich>
          </c:tx>
          <c:layout>
            <c:manualLayout>
              <c:xMode val="edge"/>
              <c:yMode val="edge"/>
              <c:x val="0.0114440665502344"/>
              <c:y val="0.078171828171828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837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6751539663572"/>
          <c:y val="0.821761571761572"/>
          <c:w val="0.481569997242394"/>
          <c:h val="0.0411255411255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α-1 globulins
</a:t>
            </a:r>
          </a:p>
        </c:rich>
      </c:tx>
      <c:layout>
        <c:manualLayout>
          <c:xMode val="edge"/>
          <c:yMode val="edge"/>
          <c:x val="0.42648343062003"/>
          <c:y val="0.04020644302006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8878981477225"/>
          <c:y val="0.0158161991176226"/>
          <c:w val="0.973112101852278"/>
          <c:h val="0.984183800882377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5:$N$5</c:f>
              <c:numCache>
                <c:formatCode>General</c:formatCode>
                <c:ptCount val="11"/>
                <c:pt idx="0">
                  <c:v>0.39</c:v>
                </c:pt>
                <c:pt idx="1">
                  <c:v>0.48</c:v>
                </c:pt>
                <c:pt idx="2">
                  <c:v>0.83</c:v>
                </c:pt>
                <c:pt idx="3">
                  <c:v>0.72</c:v>
                </c:pt>
                <c:pt idx="4">
                  <c:v>0.78</c:v>
                </c:pt>
                <c:pt idx="5">
                  <c:v>0.96</c:v>
                </c:pt>
                <c:pt idx="6">
                  <c:v>0.88</c:v>
                </c:pt>
                <c:pt idx="7">
                  <c:v>0.9</c:v>
                </c:pt>
                <c:pt idx="8">
                  <c:v>0.92</c:v>
                </c:pt>
                <c:pt idx="9">
                  <c:v>1.01</c:v>
                </c:pt>
                <c:pt idx="10">
                  <c:v>0.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6:$N$6</c:f>
              <c:numCache>
                <c:formatCode>General</c:formatCode>
                <c:ptCount val="11"/>
                <c:pt idx="0">
                  <c:v>0.48</c:v>
                </c:pt>
                <c:pt idx="1">
                  <c:v>0.34</c:v>
                </c:pt>
                <c:pt idx="2">
                  <c:v>0.51</c:v>
                </c:pt>
                <c:pt idx="3">
                  <c:v>0.74</c:v>
                </c:pt>
                <c:pt idx="4">
                  <c:v>0.72</c:v>
                </c:pt>
                <c:pt idx="5">
                  <c:v>0.69</c:v>
                </c:pt>
                <c:pt idx="6">
                  <c:v>0.6</c:v>
                </c:pt>
                <c:pt idx="7">
                  <c:v>0.65</c:v>
                </c:pt>
                <c:pt idx="8">
                  <c:v>0.56</c:v>
                </c:pt>
                <c:pt idx="9">
                  <c:v>0.68</c:v>
                </c:pt>
                <c:pt idx="10">
                  <c:v>0.7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7:$N$7</c:f>
              <c:numCache>
                <c:formatCode>General</c:formatCode>
                <c:ptCount val="11"/>
                <c:pt idx="0">
                  <c:v>0.4</c:v>
                </c:pt>
                <c:pt idx="1">
                  <c:v>0.4</c:v>
                </c:pt>
                <c:pt idx="2">
                  <c:v>0.62</c:v>
                </c:pt>
                <c:pt idx="3">
                  <c:v>0.8</c:v>
                </c:pt>
                <c:pt idx="4">
                  <c:v>0.9</c:v>
                </c:pt>
                <c:pt idx="5">
                  <c:v>0.82</c:v>
                </c:pt>
                <c:pt idx="6">
                  <c:v>0.93</c:v>
                </c:pt>
                <c:pt idx="7">
                  <c:v>1.12</c:v>
                </c:pt>
                <c:pt idx="8">
                  <c:v>0.8</c:v>
                </c:pt>
                <c:pt idx="9">
                  <c:v>0.85</c:v>
                </c:pt>
                <c:pt idx="10">
                  <c:v>0.8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8:$N$8</c:f>
              <c:numCache>
                <c:formatCode>General</c:formatCode>
                <c:ptCount val="11"/>
                <c:pt idx="0">
                  <c:v>0.27</c:v>
                </c:pt>
                <c:pt idx="1">
                  <c:v>0.32</c:v>
                </c:pt>
                <c:pt idx="2">
                  <c:v>0.58</c:v>
                </c:pt>
                <c:pt idx="3">
                  <c:v>0.77</c:v>
                </c:pt>
                <c:pt idx="4">
                  <c:v>0.64</c:v>
                </c:pt>
                <c:pt idx="5">
                  <c:v>0.65</c:v>
                </c:pt>
                <c:pt idx="6">
                  <c:v>1.39</c:v>
                </c:pt>
                <c:pt idx="7">
                  <c:v>0.71</c:v>
                </c:pt>
                <c:pt idx="8">
                  <c:v>0.73</c:v>
                </c:pt>
                <c:pt idx="9">
                  <c:v>0.81</c:v>
                </c:pt>
                <c:pt idx="10">
                  <c:v>0.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9:$N$9</c:f>
              <c:numCache>
                <c:formatCode>General</c:formatCode>
                <c:ptCount val="11"/>
                <c:pt idx="0">
                  <c:v>0.38</c:v>
                </c:pt>
                <c:pt idx="1">
                  <c:v>0.27</c:v>
                </c:pt>
                <c:pt idx="2">
                  <c:v>0.49</c:v>
                </c:pt>
                <c:pt idx="3">
                  <c:v>0.64</c:v>
                </c:pt>
                <c:pt idx="4">
                  <c:v>0.65</c:v>
                </c:pt>
                <c:pt idx="5">
                  <c:v>0.91</c:v>
                </c:pt>
                <c:pt idx="6">
                  <c:v>0.83</c:v>
                </c:pt>
                <c:pt idx="7">
                  <c:v>0.95</c:v>
                </c:pt>
                <c:pt idx="8">
                  <c:v>0.84</c:v>
                </c:pt>
                <c:pt idx="9">
                  <c:v>0.97</c:v>
                </c:pt>
                <c:pt idx="10">
                  <c:v>0.8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10:$N$10</c:f>
              <c:numCache>
                <c:formatCode>General</c:formatCode>
                <c:ptCount val="11"/>
                <c:pt idx="0">
                  <c:v>0.55</c:v>
                </c:pt>
                <c:pt idx="1">
                  <c:v>0.62</c:v>
                </c:pt>
                <c:pt idx="2">
                  <c:v>0.79</c:v>
                </c:pt>
                <c:pt idx="3">
                  <c:v>0.94</c:v>
                </c:pt>
                <c:pt idx="4">
                  <c:v>0.97</c:v>
                </c:pt>
                <c:pt idx="5">
                  <c:v>1.2</c:v>
                </c:pt>
                <c:pt idx="6">
                  <c:v>1.02</c:v>
                </c:pt>
                <c:pt idx="7">
                  <c:v>1.13</c:v>
                </c:pt>
                <c:pt idx="8">
                  <c:v>1.14</c:v>
                </c:pt>
                <c:pt idx="9">
                  <c:v>1.22</c:v>
                </c:pt>
                <c:pt idx="10">
                  <c:v>1.1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11:$N$11</c:f>
              <c:numCache>
                <c:formatCode>General</c:formatCode>
                <c:ptCount val="11"/>
                <c:pt idx="0">
                  <c:v>0.34</c:v>
                </c:pt>
                <c:pt idx="1">
                  <c:v>0.42</c:v>
                </c:pt>
                <c:pt idx="2">
                  <c:v>0.67</c:v>
                </c:pt>
                <c:pt idx="3">
                  <c:v>0.72</c:v>
                </c:pt>
                <c:pt idx="4">
                  <c:v>0.71</c:v>
                </c:pt>
                <c:pt idx="5">
                  <c:v>0.84</c:v>
                </c:pt>
                <c:pt idx="6">
                  <c:v>0.78</c:v>
                </c:pt>
                <c:pt idx="7">
                  <c:v>0.73</c:v>
                </c:pt>
                <c:pt idx="8">
                  <c:v>0.58</c:v>
                </c:pt>
                <c:pt idx="9">
                  <c:v>0.8</c:v>
                </c:pt>
                <c:pt idx="10">
                  <c:v>0.84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12:$N$12</c:f>
              <c:numCache>
                <c:formatCode>General</c:formatCode>
                <c:ptCount val="11"/>
                <c:pt idx="0">
                  <c:v>0.33</c:v>
                </c:pt>
                <c:pt idx="1">
                  <c:v>0.42</c:v>
                </c:pt>
                <c:pt idx="2">
                  <c:v>0.55</c:v>
                </c:pt>
                <c:pt idx="3">
                  <c:v>0.7</c:v>
                </c:pt>
                <c:pt idx="4">
                  <c:v>0.74</c:v>
                </c:pt>
                <c:pt idx="5">
                  <c:v>0.8</c:v>
                </c:pt>
                <c:pt idx="6">
                  <c:v>0.83</c:v>
                </c:pt>
                <c:pt idx="7">
                  <c:v>0.81</c:v>
                </c:pt>
                <c:pt idx="8">
                  <c:v>0.84</c:v>
                </c:pt>
                <c:pt idx="9">
                  <c:v>0.98</c:v>
                </c:pt>
                <c:pt idx="10">
                  <c:v>0.9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13:$N$13</c:f>
              <c:numCache>
                <c:formatCode>General</c:formatCode>
                <c:ptCount val="11"/>
                <c:pt idx="0">
                  <c:v>0.35</c:v>
                </c:pt>
                <c:pt idx="1">
                  <c:v>0.34</c:v>
                </c:pt>
                <c:pt idx="2">
                  <c:v>0.57</c:v>
                </c:pt>
                <c:pt idx="3">
                  <c:v>0.61</c:v>
                </c:pt>
                <c:pt idx="4">
                  <c:v>0.69</c:v>
                </c:pt>
                <c:pt idx="5">
                  <c:v>0.89</c:v>
                </c:pt>
                <c:pt idx="6">
                  <c:v>0.82</c:v>
                </c:pt>
                <c:pt idx="7">
                  <c:v>0.78</c:v>
                </c:pt>
                <c:pt idx="8">
                  <c:v>0.86</c:v>
                </c:pt>
                <c:pt idx="9">
                  <c:v>0.85</c:v>
                </c:pt>
                <c:pt idx="10">
                  <c:v>0.8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D$14:$N$14</c:f>
              <c:numCache>
                <c:formatCode>General</c:formatCode>
                <c:ptCount val="11"/>
                <c:pt idx="0">
                  <c:v>0.45</c:v>
                </c:pt>
                <c:pt idx="1">
                  <c:v>0.54</c:v>
                </c:pt>
                <c:pt idx="2">
                  <c:v>0.76</c:v>
                </c:pt>
                <c:pt idx="3">
                  <c:v>0.71</c:v>
                </c:pt>
                <c:pt idx="4">
                  <c:v>0.73</c:v>
                </c:pt>
                <c:pt idx="5">
                  <c:v>0.76</c:v>
                </c:pt>
                <c:pt idx="6">
                  <c:v>0.9</c:v>
                </c:pt>
                <c:pt idx="7">
                  <c:v>0.8</c:v>
                </c:pt>
                <c:pt idx="8">
                  <c:v>0.9</c:v>
                </c:pt>
                <c:pt idx="9">
                  <c:v>1.25</c:v>
                </c:pt>
                <c:pt idx="10">
                  <c:v>0.98</c:v>
                </c:pt>
              </c:numCache>
            </c:numRef>
          </c:yVal>
          <c:smooth val="0"/>
        </c:ser>
        <c:axId val="92063848"/>
        <c:axId val="26073290"/>
      </c:scatterChart>
      <c:valAx>
        <c:axId val="92063848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9234729052719"/>
              <c:y val="0.9036876716890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073290"/>
        <c:crossesAt val="0"/>
        <c:crossBetween val="midCat"/>
      </c:valAx>
      <c:valAx>
        <c:axId val="26073290"/>
        <c:scaling>
          <c:orientation val="minMax"/>
          <c:max val="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α-1 globulins (g/L)</a:t>
                </a:r>
              </a:p>
            </c:rich>
          </c:tx>
          <c:layout>
            <c:manualLayout>
              <c:xMode val="edge"/>
              <c:yMode val="edge"/>
              <c:x val="0.011490554763984"/>
              <c:y val="-0.022975110297178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06384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6772532977892"/>
          <c:y val="0.821526679430617"/>
          <c:w val="0.481592131268098"/>
          <c:h val="0.04112211770581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α-1 globulins (%)
</a:t>
            </a:r>
          </a:p>
        </c:rich>
      </c:tx>
      <c:layout>
        <c:manualLayout>
          <c:xMode val="edge"/>
          <c:yMode val="edge"/>
          <c:x val="0.398455811388391"/>
          <c:y val="0.04020979020979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885426719978"/>
          <c:y val="0.0158175158175158"/>
          <c:w val="0.973114573280022"/>
          <c:h val="0.984182484182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5:$AB$5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.69387755102041</c:v>
                </c:pt>
                <c:pt idx="3">
                  <c:v>1.5</c:v>
                </c:pt>
                <c:pt idx="4">
                  <c:v>1.69565217391304</c:v>
                </c:pt>
                <c:pt idx="5">
                  <c:v>2</c:v>
                </c:pt>
                <c:pt idx="6">
                  <c:v>1.79591836734694</c:v>
                </c:pt>
                <c:pt idx="7">
                  <c:v>1.8</c:v>
                </c:pt>
                <c:pt idx="8">
                  <c:v>1.7037037037037</c:v>
                </c:pt>
                <c:pt idx="9">
                  <c:v>1.80357142857143</c:v>
                </c:pt>
                <c:pt idx="10">
                  <c:v>1.792452830188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6:$AB$6</c:f>
              <c:numCache>
                <c:formatCode>General</c:formatCode>
                <c:ptCount val="11"/>
                <c:pt idx="0">
                  <c:v>1.2</c:v>
                </c:pt>
                <c:pt idx="1">
                  <c:v>0.80952380952381</c:v>
                </c:pt>
                <c:pt idx="2">
                  <c:v>1.10869565217391</c:v>
                </c:pt>
                <c:pt idx="3">
                  <c:v>1.60869565217391</c:v>
                </c:pt>
                <c:pt idx="4">
                  <c:v>1.5</c:v>
                </c:pt>
                <c:pt idx="5">
                  <c:v>1.40816326530612</c:v>
                </c:pt>
                <c:pt idx="6">
                  <c:v>1.2</c:v>
                </c:pt>
                <c:pt idx="7">
                  <c:v>1.2037037037037</c:v>
                </c:pt>
                <c:pt idx="8">
                  <c:v>1</c:v>
                </c:pt>
                <c:pt idx="9">
                  <c:v>1.30769230769231</c:v>
                </c:pt>
                <c:pt idx="10">
                  <c:v>1.206349206349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7:$AB$7</c:f>
              <c:numCache>
                <c:formatCode>General</c:formatCode>
                <c:ptCount val="11"/>
                <c:pt idx="0">
                  <c:v>1</c:v>
                </c:pt>
                <c:pt idx="1">
                  <c:v>0.888888888888889</c:v>
                </c:pt>
                <c:pt idx="2">
                  <c:v>1.40909090909091</c:v>
                </c:pt>
                <c:pt idx="3">
                  <c:v>1.70212765957447</c:v>
                </c:pt>
                <c:pt idx="4">
                  <c:v>1.8</c:v>
                </c:pt>
                <c:pt idx="5">
                  <c:v>1.70833333333333</c:v>
                </c:pt>
                <c:pt idx="6">
                  <c:v>1.60344827586207</c:v>
                </c:pt>
                <c:pt idx="7">
                  <c:v>1.89830508474576</c:v>
                </c:pt>
                <c:pt idx="8">
                  <c:v>1.40350877192982</c:v>
                </c:pt>
                <c:pt idx="9">
                  <c:v>1.60377358490566</c:v>
                </c:pt>
                <c:pt idx="10">
                  <c:v>1.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8:$AB$8</c:f>
              <c:numCache>
                <c:formatCode>General</c:formatCode>
                <c:ptCount val="11"/>
                <c:pt idx="0">
                  <c:v>0.6</c:v>
                </c:pt>
                <c:pt idx="1">
                  <c:v>0.695652173913044</c:v>
                </c:pt>
                <c:pt idx="2">
                  <c:v>1.20833333333333</c:v>
                </c:pt>
                <c:pt idx="3">
                  <c:v>1.60416666666667</c:v>
                </c:pt>
                <c:pt idx="4">
                  <c:v>1.39130434782609</c:v>
                </c:pt>
                <c:pt idx="5">
                  <c:v>1.3</c:v>
                </c:pt>
                <c:pt idx="6">
                  <c:v>2.89583333333333</c:v>
                </c:pt>
                <c:pt idx="7">
                  <c:v>1.29090909090909</c:v>
                </c:pt>
                <c:pt idx="8">
                  <c:v>1.19672131147541</c:v>
                </c:pt>
                <c:pt idx="9">
                  <c:v>1.30645161290323</c:v>
                </c:pt>
                <c:pt idx="10">
                  <c:v>1.2068965517241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"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9:$AB$9</c:f>
              <c:numCache>
                <c:formatCode>General</c:formatCode>
                <c:ptCount val="11"/>
                <c:pt idx="0">
                  <c:v>0.904761904761905</c:v>
                </c:pt>
                <c:pt idx="1">
                  <c:v>0.692307692307692</c:v>
                </c:pt>
                <c:pt idx="2">
                  <c:v>1.19512195121951</c:v>
                </c:pt>
                <c:pt idx="3">
                  <c:v>1.39130434782609</c:v>
                </c:pt>
                <c:pt idx="4">
                  <c:v>1.51162790697674</c:v>
                </c:pt>
                <c:pt idx="5">
                  <c:v>1.89583333333333</c:v>
                </c:pt>
                <c:pt idx="6">
                  <c:v>1.59615384615385</c:v>
                </c:pt>
                <c:pt idx="7">
                  <c:v>1.79245283018868</c:v>
                </c:pt>
                <c:pt idx="8">
                  <c:v>1.5</c:v>
                </c:pt>
                <c:pt idx="9">
                  <c:v>1.7962962962963</c:v>
                </c:pt>
                <c:pt idx="10">
                  <c:v>1.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10:$AB$10</c:f>
              <c:numCache>
                <c:formatCode>General</c:formatCode>
                <c:ptCount val="11"/>
                <c:pt idx="0">
                  <c:v>1.41025641025641</c:v>
                </c:pt>
                <c:pt idx="1">
                  <c:v>1.40909090909091</c:v>
                </c:pt>
                <c:pt idx="2">
                  <c:v>1.79545454545455</c:v>
                </c:pt>
                <c:pt idx="3">
                  <c:v>2.08888888888889</c:v>
                </c:pt>
                <c:pt idx="4">
                  <c:v>2.20454545454545</c:v>
                </c:pt>
                <c:pt idx="5">
                  <c:v>2.5</c:v>
                </c:pt>
                <c:pt idx="6">
                  <c:v>2</c:v>
                </c:pt>
                <c:pt idx="7">
                  <c:v>2.09259259259259</c:v>
                </c:pt>
                <c:pt idx="8">
                  <c:v>1.9</c:v>
                </c:pt>
                <c:pt idx="9">
                  <c:v>2</c:v>
                </c:pt>
                <c:pt idx="10">
                  <c:v>1.9016393442622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11:$AB$11</c:f>
              <c:numCache>
                <c:formatCode>General</c:formatCode>
                <c:ptCount val="11"/>
                <c:pt idx="0">
                  <c:v>0.790697674418605</c:v>
                </c:pt>
                <c:pt idx="1">
                  <c:v>0.7</c:v>
                </c:pt>
                <c:pt idx="2">
                  <c:v>1.19642857142857</c:v>
                </c:pt>
                <c:pt idx="3">
                  <c:v>1.2</c:v>
                </c:pt>
                <c:pt idx="4">
                  <c:v>1.20338983050847</c:v>
                </c:pt>
                <c:pt idx="5">
                  <c:v>1.4</c:v>
                </c:pt>
                <c:pt idx="6">
                  <c:v>1.39285714285714</c:v>
                </c:pt>
                <c:pt idx="7">
                  <c:v>1.40384615384615</c:v>
                </c:pt>
                <c:pt idx="8">
                  <c:v>1.09433962264151</c:v>
                </c:pt>
                <c:pt idx="9">
                  <c:v>1.50943396226415</c:v>
                </c:pt>
                <c:pt idx="10">
                  <c:v>1.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"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4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12:$AB$12</c:f>
              <c:numCache>
                <c:formatCode>General</c:formatCode>
                <c:ptCount val="11"/>
                <c:pt idx="0">
                  <c:v>0.804878048780488</c:v>
                </c:pt>
                <c:pt idx="1">
                  <c:v>0.7</c:v>
                </c:pt>
                <c:pt idx="2">
                  <c:v>1.1</c:v>
                </c:pt>
                <c:pt idx="3">
                  <c:v>1.2962962962963</c:v>
                </c:pt>
                <c:pt idx="4">
                  <c:v>1.39622641509434</c:v>
                </c:pt>
                <c:pt idx="5">
                  <c:v>1.50943396226415</c:v>
                </c:pt>
                <c:pt idx="6">
                  <c:v>1.50909090909091</c:v>
                </c:pt>
                <c:pt idx="7">
                  <c:v>1.39655172413793</c:v>
                </c:pt>
                <c:pt idx="8">
                  <c:v>1.5</c:v>
                </c:pt>
                <c:pt idx="9">
                  <c:v>1.50769230769231</c:v>
                </c:pt>
                <c:pt idx="10">
                  <c:v>1.5076923076923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I"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13:$AB$13</c:f>
              <c:numCache>
                <c:formatCode>General</c:formatCode>
                <c:ptCount val="11"/>
                <c:pt idx="0">
                  <c:v>0.795454545454545</c:v>
                </c:pt>
                <c:pt idx="1">
                  <c:v>0.80952380952381</c:v>
                </c:pt>
                <c:pt idx="2">
                  <c:v>1.29545454545455</c:v>
                </c:pt>
                <c:pt idx="3">
                  <c:v>1.29787234042553</c:v>
                </c:pt>
                <c:pt idx="4">
                  <c:v>1.5</c:v>
                </c:pt>
                <c:pt idx="5">
                  <c:v>1.8936170212766</c:v>
                </c:pt>
                <c:pt idx="6">
                  <c:v>1.6078431372549</c:v>
                </c:pt>
                <c:pt idx="7">
                  <c:v>1.39285714285714</c:v>
                </c:pt>
                <c:pt idx="8">
                  <c:v>1.50877192982456</c:v>
                </c:pt>
                <c:pt idx="9">
                  <c:v>1.39344262295082</c:v>
                </c:pt>
                <c:pt idx="10">
                  <c:v>1.29411764705882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J"</c:f>
              <c:strCache>
                <c:ptCount val="1"/>
                <c:pt idx="0">
                  <c:v>J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circle"/>
            <c:size val="4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pha-1 globulins'!$D$4:$N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42</c:v>
                </c:pt>
                <c:pt idx="7">
                  <c:v>56</c:v>
                </c:pt>
                <c:pt idx="8">
                  <c:v>70</c:v>
                </c:pt>
                <c:pt idx="9">
                  <c:v>84</c:v>
                </c:pt>
                <c:pt idx="10">
                  <c:v>98</c:v>
                </c:pt>
              </c:numCache>
            </c:numRef>
          </c:xVal>
          <c:yVal>
            <c:numRef>
              <c:f>'Alpha-1 globulins'!$R$14:$AB$14</c:f>
              <c:numCache>
                <c:formatCode>General</c:formatCode>
                <c:ptCount val="11"/>
                <c:pt idx="0">
                  <c:v>0.9</c:v>
                </c:pt>
                <c:pt idx="1">
                  <c:v>1</c:v>
                </c:pt>
                <c:pt idx="2">
                  <c:v>1.40740740740741</c:v>
                </c:pt>
                <c:pt idx="3">
                  <c:v>1.3921568627451</c:v>
                </c:pt>
                <c:pt idx="4">
                  <c:v>1.40384615384615</c:v>
                </c:pt>
                <c:pt idx="5">
                  <c:v>1.40740740740741</c:v>
                </c:pt>
                <c:pt idx="6">
                  <c:v>1.60714285714286</c:v>
                </c:pt>
                <c:pt idx="7">
                  <c:v>1.40350877192982</c:v>
                </c:pt>
                <c:pt idx="8">
                  <c:v>1.5</c:v>
                </c:pt>
                <c:pt idx="9">
                  <c:v>1.89393939393939</c:v>
                </c:pt>
                <c:pt idx="10">
                  <c:v>1.50769230769231</c:v>
                </c:pt>
              </c:numCache>
            </c:numRef>
          </c:yVal>
          <c:smooth val="0"/>
        </c:ser>
        <c:axId val="59819470"/>
        <c:axId val="50727957"/>
      </c:scatterChart>
      <c:valAx>
        <c:axId val="59819470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oal age (days)</a:t>
                </a:r>
              </a:p>
            </c:rich>
          </c:tx>
          <c:layout>
            <c:manualLayout>
              <c:xMode val="edge"/>
              <c:yMode val="edge"/>
              <c:x val="0.449239395192794"/>
              <c:y val="0.9036796536796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 rot="27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727957"/>
        <c:crossesAt val="0"/>
        <c:crossBetween val="midCat"/>
      </c:valAx>
      <c:valAx>
        <c:axId val="50727957"/>
        <c:scaling>
          <c:orientation val="minMax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α-1 globulins  (%)</a:t>
                </a:r>
              </a:p>
            </c:rich>
          </c:tx>
          <c:layout>
            <c:manualLayout>
              <c:xMode val="edge"/>
              <c:yMode val="edge"/>
              <c:x val="0.011443540603888"/>
              <c:y val="-0.0077422577422577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8194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6776506273266"/>
          <c:y val="0.821511821511822"/>
          <c:w val="0.48154786525116"/>
          <c:h val="0.0411255411255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360</xdr:rowOff>
    </xdr:from>
    <xdr:to>
      <xdr:col>14</xdr:col>
      <xdr:colOff>10800</xdr:colOff>
      <xdr:row>37</xdr:row>
      <xdr:rowOff>142920</xdr:rowOff>
    </xdr:to>
    <xdr:graphicFrame>
      <xdr:nvGraphicFramePr>
        <xdr:cNvPr id="0" name="Chart 1"/>
        <xdr:cNvGraphicFramePr/>
      </xdr:nvGraphicFramePr>
      <xdr:xfrm>
        <a:off x="311760" y="2867040"/>
        <a:ext cx="784296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360</xdr:rowOff>
    </xdr:from>
    <xdr:to>
      <xdr:col>14</xdr:col>
      <xdr:colOff>10440</xdr:colOff>
      <xdr:row>37</xdr:row>
      <xdr:rowOff>142920</xdr:rowOff>
    </xdr:to>
    <xdr:graphicFrame>
      <xdr:nvGraphicFramePr>
        <xdr:cNvPr id="13" name="Chart 1"/>
        <xdr:cNvGraphicFramePr/>
      </xdr:nvGraphicFramePr>
      <xdr:xfrm>
        <a:off x="311760" y="2867040"/>
        <a:ext cx="784260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0080</xdr:colOff>
      <xdr:row>14</xdr:row>
      <xdr:rowOff>181080</xdr:rowOff>
    </xdr:from>
    <xdr:to>
      <xdr:col>28</xdr:col>
      <xdr:colOff>360</xdr:colOff>
      <xdr:row>37</xdr:row>
      <xdr:rowOff>123480</xdr:rowOff>
    </xdr:to>
    <xdr:graphicFrame>
      <xdr:nvGraphicFramePr>
        <xdr:cNvPr id="14" name="Chart 1"/>
        <xdr:cNvGraphicFramePr/>
      </xdr:nvGraphicFramePr>
      <xdr:xfrm>
        <a:off x="8455680" y="2847960"/>
        <a:ext cx="783252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360</xdr:rowOff>
    </xdr:from>
    <xdr:to>
      <xdr:col>14</xdr:col>
      <xdr:colOff>10440</xdr:colOff>
      <xdr:row>37</xdr:row>
      <xdr:rowOff>142920</xdr:rowOff>
    </xdr:to>
    <xdr:graphicFrame>
      <xdr:nvGraphicFramePr>
        <xdr:cNvPr id="15" name="Chart 1"/>
        <xdr:cNvGraphicFramePr/>
      </xdr:nvGraphicFramePr>
      <xdr:xfrm>
        <a:off x="311760" y="2867040"/>
        <a:ext cx="784260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0080</xdr:colOff>
      <xdr:row>14</xdr:row>
      <xdr:rowOff>181080</xdr:rowOff>
    </xdr:from>
    <xdr:to>
      <xdr:col>28</xdr:col>
      <xdr:colOff>360</xdr:colOff>
      <xdr:row>37</xdr:row>
      <xdr:rowOff>123480</xdr:rowOff>
    </xdr:to>
    <xdr:graphicFrame>
      <xdr:nvGraphicFramePr>
        <xdr:cNvPr id="16" name="Chart 1"/>
        <xdr:cNvGraphicFramePr/>
      </xdr:nvGraphicFramePr>
      <xdr:xfrm>
        <a:off x="8455680" y="2847960"/>
        <a:ext cx="783252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40</xdr:colOff>
      <xdr:row>15</xdr:row>
      <xdr:rowOff>9360</xdr:rowOff>
    </xdr:from>
    <xdr:to>
      <xdr:col>15</xdr:col>
      <xdr:colOff>694440</xdr:colOff>
      <xdr:row>39</xdr:row>
      <xdr:rowOff>114480</xdr:rowOff>
    </xdr:to>
    <xdr:graphicFrame>
      <xdr:nvGraphicFramePr>
        <xdr:cNvPr id="17" name="Chart 1"/>
        <xdr:cNvGraphicFramePr/>
      </xdr:nvGraphicFramePr>
      <xdr:xfrm>
        <a:off x="312120" y="2867040"/>
        <a:ext cx="9230400" cy="467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40</xdr:colOff>
      <xdr:row>15</xdr:row>
      <xdr:rowOff>9360</xdr:rowOff>
    </xdr:from>
    <xdr:to>
      <xdr:col>15</xdr:col>
      <xdr:colOff>694440</xdr:colOff>
      <xdr:row>39</xdr:row>
      <xdr:rowOff>114480</xdr:rowOff>
    </xdr:to>
    <xdr:graphicFrame>
      <xdr:nvGraphicFramePr>
        <xdr:cNvPr id="18" name="Chart 1"/>
        <xdr:cNvGraphicFramePr/>
      </xdr:nvGraphicFramePr>
      <xdr:xfrm>
        <a:off x="312120" y="2867040"/>
        <a:ext cx="9230400" cy="467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9720</xdr:colOff>
      <xdr:row>15</xdr:row>
      <xdr:rowOff>9360</xdr:rowOff>
    </xdr:from>
    <xdr:to>
      <xdr:col>15</xdr:col>
      <xdr:colOff>694800</xdr:colOff>
      <xdr:row>39</xdr:row>
      <xdr:rowOff>114480</xdr:rowOff>
    </xdr:to>
    <xdr:graphicFrame>
      <xdr:nvGraphicFramePr>
        <xdr:cNvPr id="19" name="Chart 1"/>
        <xdr:cNvGraphicFramePr/>
      </xdr:nvGraphicFramePr>
      <xdr:xfrm>
        <a:off x="311400" y="2867040"/>
        <a:ext cx="9241560" cy="467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40</xdr:colOff>
      <xdr:row>15</xdr:row>
      <xdr:rowOff>9360</xdr:rowOff>
    </xdr:from>
    <xdr:to>
      <xdr:col>15</xdr:col>
      <xdr:colOff>694440</xdr:colOff>
      <xdr:row>39</xdr:row>
      <xdr:rowOff>114480</xdr:rowOff>
    </xdr:to>
    <xdr:graphicFrame>
      <xdr:nvGraphicFramePr>
        <xdr:cNvPr id="20" name="Chart 1"/>
        <xdr:cNvGraphicFramePr/>
      </xdr:nvGraphicFramePr>
      <xdr:xfrm>
        <a:off x="312120" y="2867040"/>
        <a:ext cx="9230400" cy="467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40</xdr:colOff>
      <xdr:row>15</xdr:row>
      <xdr:rowOff>9360</xdr:rowOff>
    </xdr:from>
    <xdr:to>
      <xdr:col>15</xdr:col>
      <xdr:colOff>694800</xdr:colOff>
      <xdr:row>39</xdr:row>
      <xdr:rowOff>114480</xdr:rowOff>
    </xdr:to>
    <xdr:graphicFrame>
      <xdr:nvGraphicFramePr>
        <xdr:cNvPr id="21" name="Chart 1"/>
        <xdr:cNvGraphicFramePr/>
      </xdr:nvGraphicFramePr>
      <xdr:xfrm>
        <a:off x="312120" y="2867040"/>
        <a:ext cx="9331560" cy="467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720</xdr:rowOff>
    </xdr:from>
    <xdr:to>
      <xdr:col>14</xdr:col>
      <xdr:colOff>10800</xdr:colOff>
      <xdr:row>37</xdr:row>
      <xdr:rowOff>142560</xdr:rowOff>
    </xdr:to>
    <xdr:graphicFrame>
      <xdr:nvGraphicFramePr>
        <xdr:cNvPr id="1" name="Chart 1"/>
        <xdr:cNvGraphicFramePr/>
      </xdr:nvGraphicFramePr>
      <xdr:xfrm>
        <a:off x="311760" y="2895840"/>
        <a:ext cx="784296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720</xdr:rowOff>
    </xdr:from>
    <xdr:to>
      <xdr:col>14</xdr:col>
      <xdr:colOff>10800</xdr:colOff>
      <xdr:row>37</xdr:row>
      <xdr:rowOff>142560</xdr:rowOff>
    </xdr:to>
    <xdr:graphicFrame>
      <xdr:nvGraphicFramePr>
        <xdr:cNvPr id="2" name="Chart 1"/>
        <xdr:cNvGraphicFramePr/>
      </xdr:nvGraphicFramePr>
      <xdr:xfrm>
        <a:off x="311760" y="2895840"/>
        <a:ext cx="784296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720</xdr:rowOff>
    </xdr:from>
    <xdr:to>
      <xdr:col>14</xdr:col>
      <xdr:colOff>10800</xdr:colOff>
      <xdr:row>37</xdr:row>
      <xdr:rowOff>142560</xdr:rowOff>
    </xdr:to>
    <xdr:graphicFrame>
      <xdr:nvGraphicFramePr>
        <xdr:cNvPr id="3" name="Chart 1"/>
        <xdr:cNvGraphicFramePr/>
      </xdr:nvGraphicFramePr>
      <xdr:xfrm>
        <a:off x="311760" y="2895840"/>
        <a:ext cx="784296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360</xdr:rowOff>
    </xdr:from>
    <xdr:to>
      <xdr:col>14</xdr:col>
      <xdr:colOff>10800</xdr:colOff>
      <xdr:row>37</xdr:row>
      <xdr:rowOff>142920</xdr:rowOff>
    </xdr:to>
    <xdr:graphicFrame>
      <xdr:nvGraphicFramePr>
        <xdr:cNvPr id="4" name="Chart 1"/>
        <xdr:cNvGraphicFramePr/>
      </xdr:nvGraphicFramePr>
      <xdr:xfrm>
        <a:off x="311760" y="2867040"/>
        <a:ext cx="784296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360</xdr:rowOff>
    </xdr:from>
    <xdr:to>
      <xdr:col>14</xdr:col>
      <xdr:colOff>10440</xdr:colOff>
      <xdr:row>37</xdr:row>
      <xdr:rowOff>142920</xdr:rowOff>
    </xdr:to>
    <xdr:graphicFrame>
      <xdr:nvGraphicFramePr>
        <xdr:cNvPr id="5" name="Chart 1"/>
        <xdr:cNvGraphicFramePr/>
      </xdr:nvGraphicFramePr>
      <xdr:xfrm>
        <a:off x="311760" y="2867040"/>
        <a:ext cx="784260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0080</xdr:colOff>
      <xdr:row>14</xdr:row>
      <xdr:rowOff>181080</xdr:rowOff>
    </xdr:from>
    <xdr:to>
      <xdr:col>28</xdr:col>
      <xdr:colOff>360</xdr:colOff>
      <xdr:row>37</xdr:row>
      <xdr:rowOff>123480</xdr:rowOff>
    </xdr:to>
    <xdr:graphicFrame>
      <xdr:nvGraphicFramePr>
        <xdr:cNvPr id="6" name="Chart 1"/>
        <xdr:cNvGraphicFramePr/>
      </xdr:nvGraphicFramePr>
      <xdr:xfrm>
        <a:off x="8455680" y="2847960"/>
        <a:ext cx="783252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360</xdr:rowOff>
    </xdr:from>
    <xdr:to>
      <xdr:col>14</xdr:col>
      <xdr:colOff>10080</xdr:colOff>
      <xdr:row>37</xdr:row>
      <xdr:rowOff>142920</xdr:rowOff>
    </xdr:to>
    <xdr:graphicFrame>
      <xdr:nvGraphicFramePr>
        <xdr:cNvPr id="7" name="Chart 1"/>
        <xdr:cNvGraphicFramePr/>
      </xdr:nvGraphicFramePr>
      <xdr:xfrm>
        <a:off x="311760" y="2867040"/>
        <a:ext cx="783216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9720</xdr:colOff>
      <xdr:row>14</xdr:row>
      <xdr:rowOff>181080</xdr:rowOff>
    </xdr:from>
    <xdr:to>
      <xdr:col>28</xdr:col>
      <xdr:colOff>360</xdr:colOff>
      <xdr:row>37</xdr:row>
      <xdr:rowOff>123480</xdr:rowOff>
    </xdr:to>
    <xdr:graphicFrame>
      <xdr:nvGraphicFramePr>
        <xdr:cNvPr id="8" name="Chart 1"/>
        <xdr:cNvGraphicFramePr/>
      </xdr:nvGraphicFramePr>
      <xdr:xfrm>
        <a:off x="8445240" y="2847960"/>
        <a:ext cx="783288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360</xdr:rowOff>
    </xdr:from>
    <xdr:to>
      <xdr:col>14</xdr:col>
      <xdr:colOff>10440</xdr:colOff>
      <xdr:row>37</xdr:row>
      <xdr:rowOff>142920</xdr:rowOff>
    </xdr:to>
    <xdr:graphicFrame>
      <xdr:nvGraphicFramePr>
        <xdr:cNvPr id="9" name="Chart 1"/>
        <xdr:cNvGraphicFramePr/>
      </xdr:nvGraphicFramePr>
      <xdr:xfrm>
        <a:off x="311760" y="2867040"/>
        <a:ext cx="784260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0080</xdr:colOff>
      <xdr:row>14</xdr:row>
      <xdr:rowOff>181080</xdr:rowOff>
    </xdr:from>
    <xdr:to>
      <xdr:col>28</xdr:col>
      <xdr:colOff>360</xdr:colOff>
      <xdr:row>37</xdr:row>
      <xdr:rowOff>123480</xdr:rowOff>
    </xdr:to>
    <xdr:graphicFrame>
      <xdr:nvGraphicFramePr>
        <xdr:cNvPr id="10" name="Chart 1"/>
        <xdr:cNvGraphicFramePr/>
      </xdr:nvGraphicFramePr>
      <xdr:xfrm>
        <a:off x="8455680" y="2847960"/>
        <a:ext cx="783252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5</xdr:row>
      <xdr:rowOff>9360</xdr:rowOff>
    </xdr:from>
    <xdr:to>
      <xdr:col>14</xdr:col>
      <xdr:colOff>10440</xdr:colOff>
      <xdr:row>37</xdr:row>
      <xdr:rowOff>142920</xdr:rowOff>
    </xdr:to>
    <xdr:graphicFrame>
      <xdr:nvGraphicFramePr>
        <xdr:cNvPr id="11" name="Chart 1"/>
        <xdr:cNvGraphicFramePr/>
      </xdr:nvGraphicFramePr>
      <xdr:xfrm>
        <a:off x="311760" y="2867040"/>
        <a:ext cx="784260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0080</xdr:colOff>
      <xdr:row>14</xdr:row>
      <xdr:rowOff>181080</xdr:rowOff>
    </xdr:from>
    <xdr:to>
      <xdr:col>28</xdr:col>
      <xdr:colOff>360</xdr:colOff>
      <xdr:row>37</xdr:row>
      <xdr:rowOff>123480</xdr:rowOff>
    </xdr:to>
    <xdr:graphicFrame>
      <xdr:nvGraphicFramePr>
        <xdr:cNvPr id="12" name="Chart 1"/>
        <xdr:cNvGraphicFramePr/>
      </xdr:nvGraphicFramePr>
      <xdr:xfrm>
        <a:off x="8455680" y="2847960"/>
        <a:ext cx="783252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0" activeCellId="0" sqref="P2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false" hidden="false" outlineLevel="0" max="15" min="15" style="1" width="9.14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0</v>
      </c>
      <c r="C2" s="4"/>
      <c r="D2" s="3" t="s">
        <v>1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2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2"/>
      <c r="Q3" s="2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12"/>
      <c r="Q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0.44</v>
      </c>
      <c r="E5" s="15" t="n">
        <v>0.43</v>
      </c>
      <c r="F5" s="15" t="n">
        <v>0.35</v>
      </c>
      <c r="G5" s="15" t="n">
        <v>0.34</v>
      </c>
      <c r="H5" s="15" t="n">
        <v>0.32</v>
      </c>
      <c r="I5" s="15" t="n">
        <v>0.31</v>
      </c>
      <c r="J5" s="15" t="n">
        <v>0.4</v>
      </c>
      <c r="K5" s="15" t="n">
        <v>0.31</v>
      </c>
      <c r="L5" s="15" t="n">
        <v>0.4</v>
      </c>
      <c r="M5" s="15" t="n">
        <v>0.34</v>
      </c>
      <c r="N5" s="15" t="n">
        <v>0.32</v>
      </c>
      <c r="O5" s="14"/>
      <c r="P5" s="2"/>
      <c r="Q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0.5</v>
      </c>
      <c r="E6" s="15" t="n">
        <v>0.46</v>
      </c>
      <c r="F6" s="15" t="n">
        <v>0.48</v>
      </c>
      <c r="G6" s="15" t="n">
        <v>0.46</v>
      </c>
      <c r="H6" s="15" t="n">
        <v>0.43</v>
      </c>
      <c r="I6" s="15" t="n">
        <v>0.4</v>
      </c>
      <c r="J6" s="15" t="n">
        <v>0.33</v>
      </c>
      <c r="K6" s="15" t="n">
        <v>0.38</v>
      </c>
      <c r="L6" s="15" t="n">
        <v>0.36</v>
      </c>
      <c r="M6" s="15" t="n">
        <v>0.34</v>
      </c>
      <c r="N6" s="15" t="n">
        <v>0.36</v>
      </c>
      <c r="O6" s="14"/>
      <c r="P6" s="2"/>
      <c r="Q6" s="17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0.43</v>
      </c>
      <c r="E7" s="15" t="n">
        <v>0.42</v>
      </c>
      <c r="F7" s="15" t="n">
        <v>0.37</v>
      </c>
      <c r="G7" s="15" t="n">
        <v>0.34</v>
      </c>
      <c r="H7" s="15" t="n">
        <v>0.36</v>
      </c>
      <c r="I7" s="15" t="n">
        <v>0.32</v>
      </c>
      <c r="J7" s="15" t="n">
        <v>0.32</v>
      </c>
      <c r="K7" s="15" t="n">
        <v>0.3</v>
      </c>
      <c r="L7" s="15" t="n">
        <v>0.35</v>
      </c>
      <c r="M7" s="15" t="n">
        <v>0.32</v>
      </c>
      <c r="N7" s="15" t="n">
        <v>0.3</v>
      </c>
      <c r="O7" s="14"/>
      <c r="P7" s="17"/>
      <c r="Q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0.42</v>
      </c>
      <c r="E8" s="15" t="n">
        <v>0.37</v>
      </c>
      <c r="F8" s="15" t="n">
        <v>0.39</v>
      </c>
      <c r="G8" s="15" t="n">
        <v>0.34</v>
      </c>
      <c r="H8" s="15" t="n">
        <v>0.27</v>
      </c>
      <c r="I8" s="15" t="n">
        <v>0.29</v>
      </c>
      <c r="J8" s="15" t="n">
        <v>0.31</v>
      </c>
      <c r="K8" s="15" t="n">
        <v>0.33</v>
      </c>
      <c r="L8" s="15" t="n">
        <v>0.37</v>
      </c>
      <c r="M8" s="15" t="n">
        <v>0.38</v>
      </c>
      <c r="N8" s="15" t="n">
        <v>0.38</v>
      </c>
      <c r="O8" s="14"/>
      <c r="P8" s="2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0.46</v>
      </c>
      <c r="E9" s="15" t="n">
        <v>0.37</v>
      </c>
      <c r="F9" s="15" t="n">
        <v>0.41</v>
      </c>
      <c r="G9" s="15" t="n">
        <v>0.35</v>
      </c>
      <c r="H9" s="15" t="n">
        <v>0.37</v>
      </c>
      <c r="I9" s="15" t="n">
        <v>0.3</v>
      </c>
      <c r="J9" s="15" t="n">
        <v>0.22</v>
      </c>
      <c r="K9" s="15" t="n">
        <v>0.27</v>
      </c>
      <c r="L9" s="15" t="n">
        <v>0.24</v>
      </c>
      <c r="M9" s="15" t="n">
        <v>0.28</v>
      </c>
      <c r="N9" s="15" t="n">
        <v>0.36</v>
      </c>
      <c r="O9" s="14"/>
      <c r="P9" s="2"/>
      <c r="Q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0.47</v>
      </c>
      <c r="E10" s="15" t="n">
        <v>0.41</v>
      </c>
      <c r="F10" s="15" t="n">
        <v>0.41</v>
      </c>
      <c r="G10" s="15" t="n">
        <v>0.37</v>
      </c>
      <c r="H10" s="15" t="n">
        <v>0.33</v>
      </c>
      <c r="I10" s="15" t="n">
        <v>0.29</v>
      </c>
      <c r="J10" s="15" t="n">
        <v>0.29</v>
      </c>
      <c r="K10" s="15" t="n">
        <v>0.28</v>
      </c>
      <c r="L10" s="15" t="n">
        <v>0.34</v>
      </c>
      <c r="M10" s="15" t="n">
        <v>0.32</v>
      </c>
      <c r="N10" s="15" t="n">
        <v>0.35</v>
      </c>
      <c r="O10" s="14"/>
      <c r="P10" s="2"/>
      <c r="Q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0.48</v>
      </c>
      <c r="E11" s="15" t="n">
        <v>0.45</v>
      </c>
      <c r="F11" s="15" t="n">
        <v>0.36</v>
      </c>
      <c r="G11" s="15" t="n">
        <v>0.35</v>
      </c>
      <c r="H11" s="15" t="n">
        <v>0.35</v>
      </c>
      <c r="I11" s="15" t="n">
        <v>0.38</v>
      </c>
      <c r="J11" s="15" t="n">
        <v>0.3</v>
      </c>
      <c r="K11" s="15" t="n">
        <v>0.33</v>
      </c>
      <c r="L11" s="15" t="n">
        <v>0.37</v>
      </c>
      <c r="M11" s="15" t="n">
        <v>0.32</v>
      </c>
      <c r="N11" s="15" t="n">
        <v>0.38</v>
      </c>
      <c r="O11" s="14"/>
      <c r="P11" s="2"/>
      <c r="Q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0.41</v>
      </c>
      <c r="E12" s="15" t="n">
        <v>0.38</v>
      </c>
      <c r="F12" s="15" t="n">
        <v>0.32</v>
      </c>
      <c r="G12" s="15" t="n">
        <v>0.31</v>
      </c>
      <c r="H12" s="15" t="n">
        <v>0.28</v>
      </c>
      <c r="I12" s="15" t="n">
        <v>0.29</v>
      </c>
      <c r="J12" s="15" t="n">
        <v>0.27</v>
      </c>
      <c r="K12" s="15" t="n">
        <v>0.32</v>
      </c>
      <c r="L12" s="15" t="n">
        <v>0.28</v>
      </c>
      <c r="M12" s="15" t="n">
        <v>0.32</v>
      </c>
      <c r="N12" s="15" t="n">
        <v>0.32</v>
      </c>
      <c r="O12" s="14"/>
      <c r="P12" s="2"/>
      <c r="Q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0.43</v>
      </c>
      <c r="E13" s="15" t="n">
        <v>0.38</v>
      </c>
      <c r="F13" s="15" t="n">
        <v>0.33</v>
      </c>
      <c r="G13" s="15" t="n">
        <v>0.32</v>
      </c>
      <c r="H13" s="15" t="n">
        <v>0.32</v>
      </c>
      <c r="I13" s="15" t="n">
        <v>0.3</v>
      </c>
      <c r="J13" s="15" t="n">
        <v>0.31</v>
      </c>
      <c r="K13" s="15" t="n">
        <v>0.32</v>
      </c>
      <c r="L13" s="15" t="n">
        <v>0.34</v>
      </c>
      <c r="M13" s="15" t="n">
        <v>0.38</v>
      </c>
      <c r="N13" s="15" t="n">
        <v>0.37</v>
      </c>
      <c r="O13" s="14"/>
      <c r="P13" s="2"/>
      <c r="Q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0.46</v>
      </c>
      <c r="E14" s="22" t="n">
        <v>0.45</v>
      </c>
      <c r="F14" s="22" t="n">
        <v>0.45</v>
      </c>
      <c r="G14" s="22" t="n">
        <v>0.4</v>
      </c>
      <c r="H14" s="22" t="n">
        <v>0.35</v>
      </c>
      <c r="I14" s="22" t="n">
        <v>0.34</v>
      </c>
      <c r="J14" s="22" t="n">
        <v>0.3</v>
      </c>
      <c r="K14" s="22" t="n">
        <v>0.32</v>
      </c>
      <c r="L14" s="22" t="n">
        <v>0.34</v>
      </c>
      <c r="M14" s="22" t="n">
        <v>0.35</v>
      </c>
      <c r="N14" s="22" t="n">
        <v>0.32</v>
      </c>
      <c r="O14" s="14"/>
      <c r="P14" s="2"/>
      <c r="Q14" s="2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40" activeCellId="0" sqref="R4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true" hidden="false" outlineLevel="0" max="15" min="15" style="1" width="4.28"/>
    <col collapsed="false" customWidth="true" hidden="false" outlineLevel="0" max="28" min="16" style="1" width="8.56"/>
    <col collapsed="false" customWidth="false" hidden="false" outlineLevel="0" max="257" min="29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28" t="s">
        <v>38</v>
      </c>
      <c r="C2" s="4"/>
      <c r="D2" s="28" t="s">
        <v>39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3" t="s">
        <v>40</v>
      </c>
      <c r="Q2" s="4"/>
      <c r="R2" s="3" t="s">
        <v>41</v>
      </c>
      <c r="S2" s="4"/>
      <c r="T2" s="4"/>
      <c r="U2" s="4"/>
      <c r="V2" s="4"/>
      <c r="W2" s="4"/>
      <c r="X2" s="4"/>
      <c r="Y2" s="4"/>
      <c r="Z2" s="4"/>
      <c r="AA2" s="4"/>
      <c r="AB2" s="4"/>
      <c r="AC2" s="6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6"/>
      <c r="Q3" s="2"/>
      <c r="R3" s="7" t="s">
        <v>2</v>
      </c>
      <c r="S3" s="2"/>
      <c r="T3" s="2"/>
      <c r="U3" s="2"/>
      <c r="V3" s="2"/>
      <c r="W3" s="2"/>
      <c r="X3" s="2"/>
      <c r="Y3" s="2"/>
      <c r="Z3" s="2"/>
      <c r="AA3" s="2"/>
      <c r="AB3" s="2"/>
      <c r="AC3" s="6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8" t="s">
        <v>3</v>
      </c>
      <c r="Q4" s="9" t="s">
        <v>4</v>
      </c>
      <c r="R4" s="10" t="n">
        <v>0</v>
      </c>
      <c r="S4" s="11" t="n">
        <v>1</v>
      </c>
      <c r="T4" s="11" t="n">
        <v>7</v>
      </c>
      <c r="U4" s="11" t="n">
        <v>14</v>
      </c>
      <c r="V4" s="11" t="n">
        <v>21</v>
      </c>
      <c r="W4" s="11" t="n">
        <v>28</v>
      </c>
      <c r="X4" s="11" t="n">
        <v>42</v>
      </c>
      <c r="Y4" s="11" t="n">
        <v>56</v>
      </c>
      <c r="Z4" s="11" t="n">
        <v>70</v>
      </c>
      <c r="AA4" s="11" t="n">
        <v>84</v>
      </c>
      <c r="AB4" s="11" t="n">
        <v>98</v>
      </c>
      <c r="AC4" s="6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1.79</v>
      </c>
      <c r="E5" s="15" t="n">
        <v>4.61</v>
      </c>
      <c r="F5" s="15" t="n">
        <v>5.44</v>
      </c>
      <c r="G5" s="15" t="n">
        <v>5.33</v>
      </c>
      <c r="H5" s="15" t="n">
        <v>5.7</v>
      </c>
      <c r="I5" s="15" t="n">
        <v>5.66</v>
      </c>
      <c r="J5" s="15" t="n">
        <v>6.08</v>
      </c>
      <c r="K5" s="15" t="n">
        <v>6.25</v>
      </c>
      <c r="L5" s="15" t="n">
        <v>6.16</v>
      </c>
      <c r="M5" s="15" t="n">
        <v>7.22</v>
      </c>
      <c r="N5" s="15" t="n">
        <v>6.78</v>
      </c>
      <c r="O5" s="14"/>
      <c r="P5" s="6" t="s">
        <v>5</v>
      </c>
      <c r="Q5" s="13" t="s">
        <v>6</v>
      </c>
      <c r="R5" s="14" t="n">
        <v>4.58974358974359</v>
      </c>
      <c r="S5" s="15" t="n">
        <v>9.60416666666667</v>
      </c>
      <c r="T5" s="15" t="n">
        <v>11.1020408163265</v>
      </c>
      <c r="U5" s="15" t="n">
        <v>11.1041666666667</v>
      </c>
      <c r="V5" s="15" t="n">
        <v>12.3913043478261</v>
      </c>
      <c r="W5" s="15" t="n">
        <v>11.7916666666667</v>
      </c>
      <c r="X5" s="15" t="n">
        <v>12.4081632653061</v>
      </c>
      <c r="Y5" s="15" t="n">
        <v>12.5</v>
      </c>
      <c r="Z5" s="15" t="n">
        <v>11.4074074074074</v>
      </c>
      <c r="AA5" s="15" t="n">
        <v>12.8928571428571</v>
      </c>
      <c r="AB5" s="15" t="n">
        <v>12.7924528301887</v>
      </c>
      <c r="AC5" s="6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0.76</v>
      </c>
      <c r="E6" s="15" t="n">
        <v>1.26</v>
      </c>
      <c r="F6" s="15" t="n">
        <v>1.98</v>
      </c>
      <c r="G6" s="15" t="n">
        <v>2.25</v>
      </c>
      <c r="H6" s="15" t="n">
        <v>2.21</v>
      </c>
      <c r="I6" s="15" t="n">
        <v>2.55</v>
      </c>
      <c r="J6" s="15" t="n">
        <v>3</v>
      </c>
      <c r="K6" s="15" t="n">
        <v>3.83</v>
      </c>
      <c r="L6" s="15" t="n">
        <v>4.2</v>
      </c>
      <c r="M6" s="15" t="n">
        <v>3.69</v>
      </c>
      <c r="N6" s="15" t="n">
        <v>5.29</v>
      </c>
      <c r="O6" s="14"/>
      <c r="P6" s="6" t="s">
        <v>7</v>
      </c>
      <c r="Q6" s="13" t="s">
        <v>6</v>
      </c>
      <c r="R6" s="14" t="n">
        <v>1.9</v>
      </c>
      <c r="S6" s="15" t="n">
        <v>3</v>
      </c>
      <c r="T6" s="15" t="n">
        <v>4.30434782608696</v>
      </c>
      <c r="U6" s="15" t="n">
        <v>4.89130434782609</v>
      </c>
      <c r="V6" s="15" t="n">
        <v>4.60416666666667</v>
      </c>
      <c r="W6" s="15" t="n">
        <v>5.20408163265306</v>
      </c>
      <c r="X6" s="15" t="n">
        <v>6</v>
      </c>
      <c r="Y6" s="15" t="n">
        <v>7.09259259259259</v>
      </c>
      <c r="Z6" s="15" t="n">
        <v>7.5</v>
      </c>
      <c r="AA6" s="15" t="n">
        <v>7.09615384615385</v>
      </c>
      <c r="AB6" s="15" t="n">
        <v>8.3968253968254</v>
      </c>
      <c r="AC6" s="5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1.84</v>
      </c>
      <c r="E7" s="15" t="n">
        <v>3.11</v>
      </c>
      <c r="F7" s="15" t="n">
        <v>3.87</v>
      </c>
      <c r="G7" s="15" t="n">
        <v>4.7</v>
      </c>
      <c r="H7" s="15" t="n">
        <v>5.5</v>
      </c>
      <c r="I7" s="15" t="n">
        <v>5.14</v>
      </c>
      <c r="J7" s="15" t="n">
        <v>6.26</v>
      </c>
      <c r="K7" s="15" t="n">
        <v>7.43</v>
      </c>
      <c r="L7" s="15" t="n">
        <v>5.59</v>
      </c>
      <c r="M7" s="15" t="n">
        <v>5.46</v>
      </c>
      <c r="N7" s="15" t="n">
        <v>5.51</v>
      </c>
      <c r="O7" s="14"/>
      <c r="P7" s="6" t="s">
        <v>8</v>
      </c>
      <c r="Q7" s="18" t="s">
        <v>9</v>
      </c>
      <c r="R7" s="14" t="n">
        <v>4.6</v>
      </c>
      <c r="S7" s="15" t="n">
        <v>6.91111111111111</v>
      </c>
      <c r="T7" s="15" t="n">
        <v>8.79545454545455</v>
      </c>
      <c r="U7" s="15" t="n">
        <v>10</v>
      </c>
      <c r="V7" s="15" t="n">
        <v>11</v>
      </c>
      <c r="W7" s="15" t="n">
        <v>10.7083333333333</v>
      </c>
      <c r="X7" s="15" t="n">
        <v>10.7931034482759</v>
      </c>
      <c r="Y7" s="15" t="n">
        <v>12.5932203389831</v>
      </c>
      <c r="Z7" s="15" t="n">
        <v>9.80701754385965</v>
      </c>
      <c r="AA7" s="15" t="n">
        <v>10.3018867924528</v>
      </c>
      <c r="AB7" s="15" t="n">
        <v>10.2037037037037</v>
      </c>
      <c r="AC7" s="6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4.5</v>
      </c>
      <c r="E8" s="15" t="n">
        <v>4.23</v>
      </c>
      <c r="F8" s="15" t="n">
        <v>5.38</v>
      </c>
      <c r="G8" s="15" t="n">
        <v>6.1</v>
      </c>
      <c r="H8" s="15" t="n">
        <v>5.47</v>
      </c>
      <c r="I8" s="15" t="n">
        <v>6</v>
      </c>
      <c r="J8" s="15" t="n">
        <v>4.99</v>
      </c>
      <c r="K8" s="15" t="n">
        <v>6.43</v>
      </c>
      <c r="L8" s="15" t="n">
        <v>7.02</v>
      </c>
      <c r="M8" s="15" t="n">
        <v>8.68</v>
      </c>
      <c r="N8" s="15" t="n">
        <v>6.09</v>
      </c>
      <c r="O8" s="14"/>
      <c r="P8" s="6" t="s">
        <v>10</v>
      </c>
      <c r="Q8" s="18" t="s">
        <v>9</v>
      </c>
      <c r="R8" s="14" t="n">
        <v>10</v>
      </c>
      <c r="S8" s="15" t="n">
        <v>9.19565217391305</v>
      </c>
      <c r="T8" s="15" t="n">
        <v>11.2083333333333</v>
      </c>
      <c r="U8" s="15" t="n">
        <v>12.7083333333333</v>
      </c>
      <c r="V8" s="15" t="n">
        <v>11.8913043478261</v>
      </c>
      <c r="W8" s="15" t="n">
        <v>12</v>
      </c>
      <c r="X8" s="15" t="n">
        <v>10.3958333333333</v>
      </c>
      <c r="Y8" s="15" t="n">
        <v>11.6909090909091</v>
      </c>
      <c r="Z8" s="15" t="n">
        <v>11.5081967213115</v>
      </c>
      <c r="AA8" s="15" t="n">
        <v>14</v>
      </c>
      <c r="AB8" s="15" t="n">
        <v>10.5</v>
      </c>
      <c r="AC8" s="6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0.88</v>
      </c>
      <c r="E9" s="15" t="n">
        <v>1.09</v>
      </c>
      <c r="F9" s="15" t="n">
        <v>1.44</v>
      </c>
      <c r="G9" s="15" t="n">
        <v>2.16</v>
      </c>
      <c r="H9" s="15" t="n">
        <v>1.81</v>
      </c>
      <c r="I9" s="15" t="n">
        <v>2.06</v>
      </c>
      <c r="J9" s="15" t="n">
        <v>3.8</v>
      </c>
      <c r="K9" s="15" t="n">
        <v>3.98</v>
      </c>
      <c r="L9" s="15" t="n">
        <v>4.2</v>
      </c>
      <c r="M9" s="15" t="n">
        <v>4.21</v>
      </c>
      <c r="N9" s="15" t="n">
        <v>4.06</v>
      </c>
      <c r="O9" s="14"/>
      <c r="P9" s="6" t="s">
        <v>11</v>
      </c>
      <c r="Q9" s="13" t="s">
        <v>6</v>
      </c>
      <c r="R9" s="14" t="n">
        <v>2.0952380952381</v>
      </c>
      <c r="S9" s="15" t="n">
        <v>2.79487179487179</v>
      </c>
      <c r="T9" s="15" t="n">
        <v>3.51219512195122</v>
      </c>
      <c r="U9" s="15" t="n">
        <v>4.69565217391304</v>
      </c>
      <c r="V9" s="15" t="n">
        <v>4.2093023255814</v>
      </c>
      <c r="W9" s="15" t="n">
        <v>4.29166666666667</v>
      </c>
      <c r="X9" s="15" t="n">
        <v>7.30769230769231</v>
      </c>
      <c r="Y9" s="15" t="n">
        <v>7.50943396226415</v>
      </c>
      <c r="Z9" s="15" t="n">
        <v>7.5</v>
      </c>
      <c r="AA9" s="15" t="n">
        <v>7.7962962962963</v>
      </c>
      <c r="AB9" s="15" t="n">
        <v>7</v>
      </c>
      <c r="AC9" s="6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0.66</v>
      </c>
      <c r="E10" s="15" t="n">
        <v>2.99</v>
      </c>
      <c r="F10" s="15" t="n">
        <v>3.08</v>
      </c>
      <c r="G10" s="15" t="n">
        <v>3.51</v>
      </c>
      <c r="H10" s="15" t="n">
        <v>2.46</v>
      </c>
      <c r="I10" s="15" t="n">
        <v>2.74</v>
      </c>
      <c r="J10" s="15" t="n">
        <v>2.96</v>
      </c>
      <c r="K10" s="15" t="n">
        <v>4.05</v>
      </c>
      <c r="L10" s="15" t="n">
        <v>4.62</v>
      </c>
      <c r="M10" s="15" t="n">
        <v>5.19</v>
      </c>
      <c r="N10" s="15" t="n">
        <v>4.88</v>
      </c>
      <c r="O10" s="14"/>
      <c r="P10" s="6" t="s">
        <v>12</v>
      </c>
      <c r="Q10" s="18" t="s">
        <v>9</v>
      </c>
      <c r="R10" s="14" t="n">
        <v>1.69230769230769</v>
      </c>
      <c r="S10" s="15" t="n">
        <v>6.79545454545455</v>
      </c>
      <c r="T10" s="15" t="n">
        <v>7</v>
      </c>
      <c r="U10" s="15" t="n">
        <v>7.8</v>
      </c>
      <c r="V10" s="15" t="n">
        <v>5.59090909090909</v>
      </c>
      <c r="W10" s="15" t="n">
        <v>5.70833333333333</v>
      </c>
      <c r="X10" s="15" t="n">
        <v>5.80392156862745</v>
      </c>
      <c r="Y10" s="15" t="n">
        <v>7.5</v>
      </c>
      <c r="Z10" s="15" t="n">
        <v>7.7</v>
      </c>
      <c r="AA10" s="15" t="n">
        <v>8.50819672131148</v>
      </c>
      <c r="AB10" s="15" t="n">
        <v>8</v>
      </c>
      <c r="AC10" s="6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0.65</v>
      </c>
      <c r="E11" s="15" t="n">
        <v>4.86</v>
      </c>
      <c r="F11" s="15" t="n">
        <v>4.48</v>
      </c>
      <c r="G11" s="15" t="n">
        <v>4.86</v>
      </c>
      <c r="H11" s="15" t="n">
        <v>3.95</v>
      </c>
      <c r="I11" s="15" t="n">
        <v>4.08</v>
      </c>
      <c r="J11" s="15" t="n">
        <v>4.03</v>
      </c>
      <c r="K11" s="15" t="n">
        <v>3.28</v>
      </c>
      <c r="L11" s="15" t="n">
        <v>3.5</v>
      </c>
      <c r="M11" s="15" t="n">
        <v>3.6</v>
      </c>
      <c r="N11" s="15" t="n">
        <v>3.92</v>
      </c>
      <c r="O11" s="14"/>
      <c r="P11" s="6" t="s">
        <v>13</v>
      </c>
      <c r="Q11" s="18" t="s">
        <v>9</v>
      </c>
      <c r="R11" s="14" t="n">
        <v>1.51162790697674</v>
      </c>
      <c r="S11" s="15" t="n">
        <v>8.1</v>
      </c>
      <c r="T11" s="15" t="n">
        <v>8</v>
      </c>
      <c r="U11" s="15" t="n">
        <v>8.1</v>
      </c>
      <c r="V11" s="15" t="n">
        <v>6.69491525423729</v>
      </c>
      <c r="W11" s="15" t="n">
        <v>6.8</v>
      </c>
      <c r="X11" s="15" t="n">
        <v>7.19642857142857</v>
      </c>
      <c r="Y11" s="15" t="n">
        <v>6.30769230769231</v>
      </c>
      <c r="Z11" s="15" t="n">
        <v>6.60377358490566</v>
      </c>
      <c r="AA11" s="15" t="n">
        <v>6.79245283018868</v>
      </c>
      <c r="AB11" s="15" t="n">
        <v>7</v>
      </c>
      <c r="AC11" s="6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1.03</v>
      </c>
      <c r="E12" s="15" t="n">
        <v>5.88</v>
      </c>
      <c r="F12" s="15" t="n">
        <v>4.75</v>
      </c>
      <c r="G12" s="15" t="n">
        <v>5.08</v>
      </c>
      <c r="H12" s="15" t="n">
        <v>4.66</v>
      </c>
      <c r="I12" s="15" t="n">
        <v>4.19</v>
      </c>
      <c r="J12" s="15" t="n">
        <v>4.84</v>
      </c>
      <c r="K12" s="15" t="n">
        <v>4.93</v>
      </c>
      <c r="L12" s="15" t="n">
        <v>4.42</v>
      </c>
      <c r="M12" s="15" t="n">
        <v>6.05</v>
      </c>
      <c r="N12" s="15" t="n">
        <v>4.94</v>
      </c>
      <c r="O12" s="14"/>
      <c r="P12" s="6" t="s">
        <v>14</v>
      </c>
      <c r="Q12" s="13" t="s">
        <v>6</v>
      </c>
      <c r="R12" s="14" t="n">
        <v>2.51219512195122</v>
      </c>
      <c r="S12" s="15" t="n">
        <v>9.8</v>
      </c>
      <c r="T12" s="15" t="n">
        <v>9.5</v>
      </c>
      <c r="U12" s="15" t="n">
        <v>9.40740740740741</v>
      </c>
      <c r="V12" s="15" t="n">
        <v>8.79245283018868</v>
      </c>
      <c r="W12" s="15" t="n">
        <v>7.90566037735849</v>
      </c>
      <c r="X12" s="15" t="n">
        <v>8.8</v>
      </c>
      <c r="Y12" s="15" t="n">
        <v>8.5</v>
      </c>
      <c r="Z12" s="15" t="n">
        <v>7.89285714285714</v>
      </c>
      <c r="AA12" s="15" t="n">
        <v>9.30769230769231</v>
      </c>
      <c r="AB12" s="15" t="n">
        <v>7.6</v>
      </c>
      <c r="AC12" s="6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1.72</v>
      </c>
      <c r="E13" s="15" t="n">
        <v>2.69</v>
      </c>
      <c r="F13" s="15" t="n">
        <v>2.64</v>
      </c>
      <c r="G13" s="15" t="n">
        <v>2.4</v>
      </c>
      <c r="H13" s="15" t="n">
        <v>2.12</v>
      </c>
      <c r="I13" s="15" t="n">
        <v>2.54</v>
      </c>
      <c r="J13" s="15" t="n">
        <v>3.11</v>
      </c>
      <c r="K13" s="15" t="n">
        <v>4.2</v>
      </c>
      <c r="L13" s="15" t="n">
        <v>4.56</v>
      </c>
      <c r="M13" s="15" t="n">
        <v>4.45</v>
      </c>
      <c r="N13" s="15" t="n">
        <v>8.7</v>
      </c>
      <c r="O13" s="14"/>
      <c r="P13" s="6" t="s">
        <v>15</v>
      </c>
      <c r="Q13" s="18" t="s">
        <v>9</v>
      </c>
      <c r="R13" s="14" t="n">
        <v>3.90909090909091</v>
      </c>
      <c r="S13" s="15" t="n">
        <v>6.40476190476191</v>
      </c>
      <c r="T13" s="15" t="n">
        <v>6</v>
      </c>
      <c r="U13" s="15" t="n">
        <v>5.1063829787234</v>
      </c>
      <c r="V13" s="15" t="n">
        <v>4.60869565217391</v>
      </c>
      <c r="W13" s="15" t="n">
        <v>5.40425531914894</v>
      </c>
      <c r="X13" s="15" t="n">
        <v>6.09803921568627</v>
      </c>
      <c r="Y13" s="15" t="n">
        <v>7.5</v>
      </c>
      <c r="Z13" s="15" t="n">
        <v>8</v>
      </c>
      <c r="AA13" s="15" t="n">
        <v>7.29508196721312</v>
      </c>
      <c r="AB13" s="15" t="n">
        <v>12.7941176470588</v>
      </c>
      <c r="AC13" s="6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3.45</v>
      </c>
      <c r="E14" s="22" t="n">
        <v>4.54</v>
      </c>
      <c r="F14" s="22" t="n">
        <v>4.97</v>
      </c>
      <c r="G14" s="22" t="n">
        <v>4.08</v>
      </c>
      <c r="H14" s="22" t="n">
        <v>3.54</v>
      </c>
      <c r="I14" s="22" t="n">
        <v>3.4</v>
      </c>
      <c r="J14" s="22" t="n">
        <v>4.48</v>
      </c>
      <c r="K14" s="22" t="n">
        <v>4.73</v>
      </c>
      <c r="L14" s="22" t="n">
        <v>5.04</v>
      </c>
      <c r="M14" s="22" t="n">
        <v>5.28</v>
      </c>
      <c r="N14" s="22" t="n">
        <v>7.54</v>
      </c>
      <c r="O14" s="14"/>
      <c r="P14" s="19" t="s">
        <v>16</v>
      </c>
      <c r="Q14" s="20" t="s">
        <v>9</v>
      </c>
      <c r="R14" s="21" t="n">
        <v>6.9</v>
      </c>
      <c r="S14" s="22" t="n">
        <v>8.40740740740741</v>
      </c>
      <c r="T14" s="22" t="n">
        <v>9.2037037037037</v>
      </c>
      <c r="U14" s="22" t="n">
        <v>8</v>
      </c>
      <c r="V14" s="22" t="n">
        <v>6.80769230769231</v>
      </c>
      <c r="W14" s="22" t="n">
        <v>6.2962962962963</v>
      </c>
      <c r="X14" s="22" t="n">
        <v>8</v>
      </c>
      <c r="Y14" s="22" t="n">
        <v>8.29824561403509</v>
      </c>
      <c r="Z14" s="22" t="n">
        <v>8.4</v>
      </c>
      <c r="AA14" s="22" t="n">
        <v>8</v>
      </c>
      <c r="AB14" s="22" t="n">
        <v>11.6</v>
      </c>
      <c r="AC14" s="6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41" activeCellId="0" sqref="Q4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true" hidden="false" outlineLevel="0" max="15" min="15" style="1" width="4.28"/>
    <col collapsed="false" customWidth="true" hidden="false" outlineLevel="0" max="28" min="16" style="1" width="8.56"/>
    <col collapsed="false" customWidth="false" hidden="false" outlineLevel="0" max="257" min="29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28" t="s">
        <v>42</v>
      </c>
      <c r="C2" s="4"/>
      <c r="D2" s="28" t="s">
        <v>43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28" t="s">
        <v>42</v>
      </c>
      <c r="Q2" s="4"/>
      <c r="R2" s="28" t="s">
        <v>44</v>
      </c>
      <c r="S2" s="4"/>
      <c r="T2" s="4"/>
      <c r="U2" s="4"/>
      <c r="V2" s="4"/>
      <c r="W2" s="4"/>
      <c r="X2" s="4"/>
      <c r="Y2" s="4"/>
      <c r="Z2" s="4"/>
      <c r="AA2" s="4"/>
      <c r="AB2" s="4"/>
      <c r="AC2" s="6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6"/>
      <c r="Q3" s="2"/>
      <c r="R3" s="7" t="s">
        <v>2</v>
      </c>
      <c r="S3" s="2"/>
      <c r="T3" s="2"/>
      <c r="U3" s="2"/>
      <c r="V3" s="2"/>
      <c r="W3" s="2"/>
      <c r="X3" s="2"/>
      <c r="Y3" s="2"/>
      <c r="Z3" s="2"/>
      <c r="AA3" s="2"/>
      <c r="AB3" s="2"/>
      <c r="AC3" s="6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8" t="s">
        <v>3</v>
      </c>
      <c r="Q4" s="9" t="s">
        <v>4</v>
      </c>
      <c r="R4" s="10" t="n">
        <v>0</v>
      </c>
      <c r="S4" s="11" t="n">
        <v>1</v>
      </c>
      <c r="T4" s="11" t="n">
        <v>7</v>
      </c>
      <c r="U4" s="11" t="n">
        <v>14</v>
      </c>
      <c r="V4" s="11" t="n">
        <v>21</v>
      </c>
      <c r="W4" s="11" t="n">
        <v>28</v>
      </c>
      <c r="X4" s="11" t="n">
        <v>42</v>
      </c>
      <c r="Y4" s="11" t="n">
        <v>56</v>
      </c>
      <c r="Z4" s="11" t="n">
        <v>70</v>
      </c>
      <c r="AA4" s="11" t="n">
        <v>84</v>
      </c>
      <c r="AB4" s="11" t="n">
        <v>98</v>
      </c>
      <c r="AC4" s="6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0.47</v>
      </c>
      <c r="E5" s="15" t="n">
        <v>4.03</v>
      </c>
      <c r="F5" s="15" t="n">
        <v>3.77</v>
      </c>
      <c r="G5" s="15" t="n">
        <v>3.17</v>
      </c>
      <c r="H5" s="15" t="n">
        <v>2.07</v>
      </c>
      <c r="I5" s="15" t="n">
        <v>2.11</v>
      </c>
      <c r="J5" s="15" t="n">
        <v>2.45</v>
      </c>
      <c r="K5" s="15" t="n">
        <v>2.7</v>
      </c>
      <c r="L5" s="15" t="n">
        <v>3.02</v>
      </c>
      <c r="M5" s="15" t="n">
        <v>3.58</v>
      </c>
      <c r="N5" s="15" t="n">
        <v>3.55</v>
      </c>
      <c r="O5" s="14"/>
      <c r="P5" s="6" t="s">
        <v>5</v>
      </c>
      <c r="Q5" s="13" t="s">
        <v>6</v>
      </c>
      <c r="R5" s="14" t="n">
        <v>1.20512820512821</v>
      </c>
      <c r="S5" s="15" t="n">
        <v>8.39583333333333</v>
      </c>
      <c r="T5" s="15" t="n">
        <v>7.69387755102041</v>
      </c>
      <c r="U5" s="15" t="n">
        <v>6.60416666666667</v>
      </c>
      <c r="V5" s="15" t="n">
        <v>4.5</v>
      </c>
      <c r="W5" s="15" t="n">
        <v>4.39583333333333</v>
      </c>
      <c r="X5" s="15" t="n">
        <v>5</v>
      </c>
      <c r="Y5" s="15" t="n">
        <v>5.4</v>
      </c>
      <c r="Z5" s="15" t="n">
        <v>5.59259259259259</v>
      </c>
      <c r="AA5" s="15" t="n">
        <v>6.39285714285714</v>
      </c>
      <c r="AB5" s="15" t="n">
        <v>6.69811320754717</v>
      </c>
      <c r="AC5" s="6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0.28</v>
      </c>
      <c r="E6" s="15" t="n">
        <v>1.22</v>
      </c>
      <c r="F6" s="15" t="n">
        <v>1.1</v>
      </c>
      <c r="G6" s="15" t="n">
        <v>0.78</v>
      </c>
      <c r="H6" s="15" t="n">
        <v>1.1</v>
      </c>
      <c r="I6" s="15" t="n">
        <v>1.52</v>
      </c>
      <c r="J6" s="15" t="n">
        <v>2.35</v>
      </c>
      <c r="K6" s="15" t="n">
        <v>3.78</v>
      </c>
      <c r="L6" s="15" t="n">
        <v>4.93</v>
      </c>
      <c r="M6" s="15" t="n">
        <v>4.63</v>
      </c>
      <c r="N6" s="15" t="n">
        <v>5.29</v>
      </c>
      <c r="O6" s="14"/>
      <c r="P6" s="6" t="s">
        <v>7</v>
      </c>
      <c r="Q6" s="13" t="s">
        <v>6</v>
      </c>
      <c r="R6" s="14" t="n">
        <v>0.7</v>
      </c>
      <c r="S6" s="15" t="n">
        <v>2.9047619047619</v>
      </c>
      <c r="T6" s="15" t="n">
        <v>2.39130434782609</v>
      </c>
      <c r="U6" s="15" t="n">
        <v>1.69565217391304</v>
      </c>
      <c r="V6" s="15" t="n">
        <v>2.29166666666667</v>
      </c>
      <c r="W6" s="15" t="n">
        <v>3.10204081632653</v>
      </c>
      <c r="X6" s="15" t="n">
        <v>4.7</v>
      </c>
      <c r="Y6" s="15" t="n">
        <v>7</v>
      </c>
      <c r="Z6" s="15" t="n">
        <v>8.80357142857143</v>
      </c>
      <c r="AA6" s="15" t="n">
        <v>8.90384615384615</v>
      </c>
      <c r="AB6" s="15" t="n">
        <v>8.3968253968254</v>
      </c>
      <c r="AC6" s="5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0.32</v>
      </c>
      <c r="E7" s="15" t="n">
        <v>2.56</v>
      </c>
      <c r="F7" s="15" t="n">
        <v>2.07</v>
      </c>
      <c r="G7" s="15" t="n">
        <v>2.07</v>
      </c>
      <c r="H7" s="15" t="n">
        <v>2.1</v>
      </c>
      <c r="I7" s="15" t="n">
        <v>1.92</v>
      </c>
      <c r="J7" s="15" t="n">
        <v>4.18</v>
      </c>
      <c r="K7" s="15" t="n">
        <v>4.19</v>
      </c>
      <c r="L7" s="15" t="n">
        <v>4.67</v>
      </c>
      <c r="M7" s="15" t="n">
        <v>4.51</v>
      </c>
      <c r="N7" s="15" t="n">
        <v>4.64</v>
      </c>
      <c r="O7" s="14"/>
      <c r="P7" s="6" t="s">
        <v>8</v>
      </c>
      <c r="Q7" s="18" t="s">
        <v>9</v>
      </c>
      <c r="R7" s="14" t="n">
        <v>0.8</v>
      </c>
      <c r="S7" s="15" t="n">
        <v>5.68888888888889</v>
      </c>
      <c r="T7" s="15" t="n">
        <v>4.70454545454545</v>
      </c>
      <c r="U7" s="15" t="n">
        <v>4.40425531914894</v>
      </c>
      <c r="V7" s="15" t="n">
        <v>4.2</v>
      </c>
      <c r="W7" s="15" t="n">
        <v>4</v>
      </c>
      <c r="X7" s="15" t="n">
        <v>7.20689655172414</v>
      </c>
      <c r="Y7" s="15" t="n">
        <v>7.10169491525424</v>
      </c>
      <c r="Z7" s="15" t="n">
        <v>8.19298245614035</v>
      </c>
      <c r="AA7" s="15" t="n">
        <v>8.50943396226415</v>
      </c>
      <c r="AB7" s="15" t="n">
        <v>8.59259259259259</v>
      </c>
      <c r="AC7" s="6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3.38</v>
      </c>
      <c r="E8" s="15" t="n">
        <v>3.31</v>
      </c>
      <c r="F8" s="15" t="n">
        <v>3.5</v>
      </c>
      <c r="G8" s="15" t="n">
        <v>2.64</v>
      </c>
      <c r="H8" s="15" t="n">
        <v>2.25</v>
      </c>
      <c r="I8" s="15" t="n">
        <v>2.45</v>
      </c>
      <c r="J8" s="15" t="n">
        <v>3.02</v>
      </c>
      <c r="K8" s="15" t="n">
        <v>4.46</v>
      </c>
      <c r="L8" s="15" t="n">
        <v>5.55</v>
      </c>
      <c r="M8" s="15" t="n">
        <v>5.7</v>
      </c>
      <c r="N8" s="15" t="n">
        <v>4.64</v>
      </c>
      <c r="O8" s="14"/>
      <c r="P8" s="6" t="s">
        <v>10</v>
      </c>
      <c r="Q8" s="18" t="s">
        <v>9</v>
      </c>
      <c r="R8" s="14" t="n">
        <v>7.51111111111111</v>
      </c>
      <c r="S8" s="15" t="n">
        <v>7.19565217391304</v>
      </c>
      <c r="T8" s="15" t="n">
        <v>7.29166666666667</v>
      </c>
      <c r="U8" s="15" t="n">
        <v>5.5</v>
      </c>
      <c r="V8" s="15" t="n">
        <v>4.89130434782609</v>
      </c>
      <c r="W8" s="15" t="n">
        <v>4.9</v>
      </c>
      <c r="X8" s="15" t="n">
        <v>6.29166666666667</v>
      </c>
      <c r="Y8" s="15" t="n">
        <v>8.10909090909091</v>
      </c>
      <c r="Z8" s="15" t="n">
        <v>9.0983606557377</v>
      </c>
      <c r="AA8" s="15" t="n">
        <v>9.19354838709677</v>
      </c>
      <c r="AB8" s="15" t="n">
        <v>8</v>
      </c>
      <c r="AC8" s="6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0.5</v>
      </c>
      <c r="E9" s="15" t="n">
        <v>0.7</v>
      </c>
      <c r="F9" s="15" t="n">
        <v>0.57</v>
      </c>
      <c r="G9" s="15" t="n">
        <v>0.69</v>
      </c>
      <c r="H9" s="15" t="n">
        <v>0.73</v>
      </c>
      <c r="I9" s="15" t="n">
        <v>1.25</v>
      </c>
      <c r="J9" s="15" t="n">
        <v>2.29</v>
      </c>
      <c r="K9" s="15" t="n">
        <v>4.13</v>
      </c>
      <c r="L9" s="15" t="n">
        <v>6.05</v>
      </c>
      <c r="M9" s="15" t="n">
        <v>4.86</v>
      </c>
      <c r="N9" s="15" t="n">
        <v>5.92</v>
      </c>
      <c r="O9" s="14"/>
      <c r="P9" s="6" t="s">
        <v>11</v>
      </c>
      <c r="Q9" s="13" t="s">
        <v>6</v>
      </c>
      <c r="R9" s="14" t="n">
        <v>1.19047619047619</v>
      </c>
      <c r="S9" s="15" t="n">
        <v>1.79487179487179</v>
      </c>
      <c r="T9" s="15" t="n">
        <v>1.39024390243902</v>
      </c>
      <c r="U9" s="15" t="n">
        <v>1.5</v>
      </c>
      <c r="V9" s="15" t="n">
        <v>1.69767441860465</v>
      </c>
      <c r="W9" s="15" t="n">
        <v>2.60416666666667</v>
      </c>
      <c r="X9" s="15" t="n">
        <v>4.40384615384615</v>
      </c>
      <c r="Y9" s="15" t="n">
        <v>7.79245283018868</v>
      </c>
      <c r="Z9" s="15" t="n">
        <v>10.8035714285714</v>
      </c>
      <c r="AA9" s="15" t="n">
        <v>9</v>
      </c>
      <c r="AB9" s="15" t="n">
        <v>10.2068965517241</v>
      </c>
      <c r="AC9" s="6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0.27</v>
      </c>
      <c r="E10" s="15" t="n">
        <v>3.74</v>
      </c>
      <c r="F10" s="15" t="n">
        <v>3.61</v>
      </c>
      <c r="G10" s="15" t="n">
        <v>2.21</v>
      </c>
      <c r="H10" s="15" t="n">
        <v>1.76</v>
      </c>
      <c r="I10" s="15" t="n">
        <v>1.97</v>
      </c>
      <c r="J10" s="15" t="n">
        <v>3.21</v>
      </c>
      <c r="K10" s="15" t="n">
        <v>4.59</v>
      </c>
      <c r="L10" s="15" t="n">
        <v>5.76</v>
      </c>
      <c r="M10" s="15" t="n">
        <v>5.61</v>
      </c>
      <c r="N10" s="15" t="n">
        <v>5.25</v>
      </c>
      <c r="O10" s="14"/>
      <c r="P10" s="6" t="s">
        <v>12</v>
      </c>
      <c r="Q10" s="18" t="s">
        <v>9</v>
      </c>
      <c r="R10" s="14" t="n">
        <v>0.692307692307692</v>
      </c>
      <c r="S10" s="15" t="n">
        <v>8.5</v>
      </c>
      <c r="T10" s="15" t="n">
        <v>8.20454545454546</v>
      </c>
      <c r="U10" s="15" t="n">
        <v>4.91111111111111</v>
      </c>
      <c r="V10" s="15" t="n">
        <v>4</v>
      </c>
      <c r="W10" s="15" t="n">
        <v>4.10416666666667</v>
      </c>
      <c r="X10" s="15" t="n">
        <v>6.29411764705882</v>
      </c>
      <c r="Y10" s="15" t="n">
        <v>8.5</v>
      </c>
      <c r="Z10" s="15" t="n">
        <v>9.6</v>
      </c>
      <c r="AA10" s="15" t="n">
        <v>9.19672131147541</v>
      </c>
      <c r="AB10" s="15" t="n">
        <v>8.60655737704918</v>
      </c>
      <c r="AC10" s="6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0.22</v>
      </c>
      <c r="E11" s="15" t="n">
        <v>7.68</v>
      </c>
      <c r="F11" s="15" t="n">
        <v>5.71</v>
      </c>
      <c r="G11" s="15" t="n">
        <v>4.2</v>
      </c>
      <c r="H11" s="15" t="n">
        <v>3.48</v>
      </c>
      <c r="I11" s="15" t="n">
        <v>3.12</v>
      </c>
      <c r="J11" s="15" t="n">
        <v>2.97</v>
      </c>
      <c r="K11" s="15" t="n">
        <v>3.59</v>
      </c>
      <c r="L11" s="15" t="n">
        <v>3.55</v>
      </c>
      <c r="M11" s="15" t="n">
        <v>3.92</v>
      </c>
      <c r="N11" s="15" t="n">
        <v>4.31</v>
      </c>
      <c r="O11" s="14"/>
      <c r="P11" s="6" t="s">
        <v>13</v>
      </c>
      <c r="Q11" s="18" t="s">
        <v>9</v>
      </c>
      <c r="R11" s="14" t="n">
        <v>0.511627906976744</v>
      </c>
      <c r="S11" s="15" t="n">
        <v>12.8</v>
      </c>
      <c r="T11" s="15" t="n">
        <v>10.1964285714286</v>
      </c>
      <c r="U11" s="15" t="n">
        <v>7</v>
      </c>
      <c r="V11" s="15" t="n">
        <v>5.89830508474576</v>
      </c>
      <c r="W11" s="15" t="n">
        <v>5.2</v>
      </c>
      <c r="X11" s="15" t="n">
        <v>5.30357142857143</v>
      </c>
      <c r="Y11" s="15" t="n">
        <v>6.90384615384615</v>
      </c>
      <c r="Z11" s="15" t="n">
        <v>6.69811320754717</v>
      </c>
      <c r="AA11" s="15" t="n">
        <v>7.39622641509434</v>
      </c>
      <c r="AB11" s="15" t="n">
        <v>7.69642857142857</v>
      </c>
      <c r="AC11" s="6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1.15</v>
      </c>
      <c r="E12" s="15" t="n">
        <v>9.36</v>
      </c>
      <c r="F12" s="15" t="n">
        <v>7.5</v>
      </c>
      <c r="G12" s="15" t="n">
        <v>5.83</v>
      </c>
      <c r="H12" s="15" t="n">
        <v>4.72</v>
      </c>
      <c r="I12" s="15" t="n">
        <v>4.61</v>
      </c>
      <c r="J12" s="15" t="n">
        <v>3.74</v>
      </c>
      <c r="K12" s="15" t="n">
        <v>5.28</v>
      </c>
      <c r="L12" s="15" t="n">
        <v>5.26</v>
      </c>
      <c r="M12" s="15" t="n">
        <v>6.3</v>
      </c>
      <c r="N12" s="15" t="n">
        <v>6.37</v>
      </c>
      <c r="O12" s="14"/>
      <c r="P12" s="6" t="s">
        <v>14</v>
      </c>
      <c r="Q12" s="13" t="s">
        <v>6</v>
      </c>
      <c r="R12" s="14" t="n">
        <v>2.80487804878049</v>
      </c>
      <c r="S12" s="15" t="n">
        <v>15.6</v>
      </c>
      <c r="T12" s="15" t="n">
        <v>15</v>
      </c>
      <c r="U12" s="15" t="n">
        <v>10.7962962962963</v>
      </c>
      <c r="V12" s="15" t="n">
        <v>8.90566037735849</v>
      </c>
      <c r="W12" s="15" t="n">
        <v>8.69811320754717</v>
      </c>
      <c r="X12" s="15" t="n">
        <v>6.8</v>
      </c>
      <c r="Y12" s="15" t="n">
        <v>9.10344827586207</v>
      </c>
      <c r="Z12" s="15" t="n">
        <v>9.39285714285714</v>
      </c>
      <c r="AA12" s="15" t="n">
        <v>9.69230769230769</v>
      </c>
      <c r="AB12" s="15" t="n">
        <v>9.8</v>
      </c>
      <c r="AC12" s="6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1.58</v>
      </c>
      <c r="E13" s="15" t="n">
        <v>0.59</v>
      </c>
      <c r="F13" s="15" t="n">
        <v>1.98</v>
      </c>
      <c r="G13" s="15" t="n">
        <v>1.6</v>
      </c>
      <c r="H13" s="15" t="n">
        <v>1.38</v>
      </c>
      <c r="I13" s="15" t="n">
        <v>1.69</v>
      </c>
      <c r="J13" s="15" t="n">
        <v>2.65</v>
      </c>
      <c r="K13" s="15" t="n">
        <v>4.31</v>
      </c>
      <c r="L13" s="15" t="n">
        <v>4.39</v>
      </c>
      <c r="M13" s="15" t="n">
        <v>5</v>
      </c>
      <c r="N13" s="15" t="n">
        <v>9.04</v>
      </c>
      <c r="O13" s="14"/>
      <c r="P13" s="6" t="s">
        <v>15</v>
      </c>
      <c r="Q13" s="18" t="s">
        <v>9</v>
      </c>
      <c r="R13" s="14" t="n">
        <v>3.59090909090909</v>
      </c>
      <c r="S13" s="15" t="n">
        <v>1.4047619047619</v>
      </c>
      <c r="T13" s="15" t="n">
        <v>4.5</v>
      </c>
      <c r="U13" s="15" t="n">
        <v>3.40425531914894</v>
      </c>
      <c r="V13" s="15" t="n">
        <v>3</v>
      </c>
      <c r="W13" s="15" t="n">
        <v>3.59574468085106</v>
      </c>
      <c r="X13" s="15" t="n">
        <v>5.19607843137255</v>
      </c>
      <c r="Y13" s="15" t="n">
        <v>7.69642857142857</v>
      </c>
      <c r="Z13" s="15" t="n">
        <v>7.70175438596491</v>
      </c>
      <c r="AA13" s="15" t="n">
        <v>8.19672131147541</v>
      </c>
      <c r="AB13" s="15" t="n">
        <v>13.2941176470588</v>
      </c>
      <c r="AC13" s="6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3.6</v>
      </c>
      <c r="E14" s="22" t="n">
        <v>4.37</v>
      </c>
      <c r="F14" s="22" t="n">
        <v>3.89</v>
      </c>
      <c r="G14" s="22" t="n">
        <v>3.98</v>
      </c>
      <c r="H14" s="22" t="n">
        <v>3.28</v>
      </c>
      <c r="I14" s="22" t="n">
        <v>2.97</v>
      </c>
      <c r="J14" s="22" t="n">
        <v>3.86</v>
      </c>
      <c r="K14" s="22" t="n">
        <v>4.67</v>
      </c>
      <c r="L14" s="22" t="n">
        <v>5.16</v>
      </c>
      <c r="M14" s="22" t="n">
        <v>6.47</v>
      </c>
      <c r="N14" s="22" t="n">
        <v>6.76</v>
      </c>
      <c r="O14" s="14"/>
      <c r="P14" s="19" t="s">
        <v>16</v>
      </c>
      <c r="Q14" s="20" t="s">
        <v>9</v>
      </c>
      <c r="R14" s="21" t="n">
        <v>7.2</v>
      </c>
      <c r="S14" s="22" t="n">
        <v>8.09259259259259</v>
      </c>
      <c r="T14" s="22" t="n">
        <v>7.2037037037037</v>
      </c>
      <c r="U14" s="22" t="n">
        <v>7.80392156862745</v>
      </c>
      <c r="V14" s="22" t="n">
        <v>6.30769230769231</v>
      </c>
      <c r="W14" s="22" t="n">
        <v>5.5</v>
      </c>
      <c r="X14" s="22" t="n">
        <v>6.89285714285714</v>
      </c>
      <c r="Y14" s="22" t="n">
        <v>8.19298245614035</v>
      </c>
      <c r="Z14" s="22" t="n">
        <v>8.6</v>
      </c>
      <c r="AA14" s="22" t="n">
        <v>9.8030303030303</v>
      </c>
      <c r="AB14" s="22" t="n">
        <v>10.4</v>
      </c>
      <c r="AC14" s="6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X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33" activeCellId="0" sqref="T3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9.99"/>
    <col collapsed="false" customWidth="true" hidden="false" outlineLevel="0" max="15" min="3" style="1" width="8.56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45</v>
      </c>
      <c r="C2" s="4"/>
      <c r="D2" s="3" t="s">
        <v>46</v>
      </c>
      <c r="E2" s="4"/>
      <c r="F2" s="4"/>
      <c r="G2" s="4"/>
      <c r="H2" s="4"/>
      <c r="I2" s="4"/>
      <c r="J2" s="4"/>
      <c r="K2" s="4"/>
      <c r="L2" s="4"/>
      <c r="M2" s="4"/>
      <c r="N2" s="4"/>
      <c r="O2" s="3" t="s">
        <v>47</v>
      </c>
      <c r="P2" s="29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30" t="s">
        <v>48</v>
      </c>
      <c r="P3" s="31"/>
      <c r="Q3" s="2"/>
    </row>
    <row r="4" customFormat="false" ht="15" hidden="false" customHeight="false" outlineLevel="0" collapsed="false">
      <c r="B4" s="8" t="s">
        <v>49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32" t="s">
        <v>50</v>
      </c>
      <c r="P4" s="33"/>
      <c r="Q4" s="2"/>
      <c r="R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0.2159345</v>
      </c>
      <c r="E5" s="15" t="n">
        <v>78.15178</v>
      </c>
      <c r="F5" s="15" t="n">
        <v>40.45009</v>
      </c>
      <c r="G5" s="15" t="n">
        <v>18.5973</v>
      </c>
      <c r="H5" s="15" t="n">
        <v>10.85543</v>
      </c>
      <c r="I5" s="15" t="n">
        <v>11.48761</v>
      </c>
      <c r="J5" s="15" t="n">
        <v>17.92168</v>
      </c>
      <c r="K5" s="15" t="n">
        <v>16.48177</v>
      </c>
      <c r="L5" s="15" t="n">
        <v>22.84204</v>
      </c>
      <c r="M5" s="15" t="n">
        <v>38.27537</v>
      </c>
      <c r="N5" s="15" t="n">
        <v>38.18814</v>
      </c>
      <c r="O5" s="14" t="n">
        <v>397.0832</v>
      </c>
      <c r="P5" s="31"/>
      <c r="Q5" s="2"/>
      <c r="R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5.300199</v>
      </c>
      <c r="E6" s="15" t="n">
        <v>21.33867</v>
      </c>
      <c r="F6" s="15" t="n">
        <v>9.616541</v>
      </c>
      <c r="G6" s="15" t="n">
        <v>6.119852</v>
      </c>
      <c r="H6" s="15" t="n">
        <v>6.870066</v>
      </c>
      <c r="I6" s="15" t="n">
        <v>10.02182</v>
      </c>
      <c r="J6" s="15" t="n">
        <v>12.93432</v>
      </c>
      <c r="K6" s="15" t="n">
        <v>26.00074</v>
      </c>
      <c r="L6" s="15" t="n">
        <v>46.33453</v>
      </c>
      <c r="M6" s="15" t="n">
        <v>37.49955</v>
      </c>
      <c r="N6" s="15" t="n">
        <v>61.12631</v>
      </c>
      <c r="O6" s="14" t="n">
        <v>233.1169</v>
      </c>
      <c r="P6" s="31"/>
      <c r="Q6" s="17"/>
      <c r="R6" s="2"/>
      <c r="S6" s="1"/>
      <c r="T6" s="1"/>
      <c r="U6" s="1"/>
      <c r="V6" s="1"/>
      <c r="W6" s="1"/>
      <c r="X6" s="1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0.1303151</v>
      </c>
      <c r="E7" s="15" t="n">
        <v>18.9634</v>
      </c>
      <c r="F7" s="15" t="n">
        <v>10.9975</v>
      </c>
      <c r="G7" s="15" t="n">
        <v>7.085135</v>
      </c>
      <c r="H7" s="15" t="n">
        <v>7.668092</v>
      </c>
      <c r="I7" s="15" t="n">
        <v>10.13115</v>
      </c>
      <c r="J7" s="15" t="n">
        <v>10.60201</v>
      </c>
      <c r="K7" s="15" t="n">
        <v>18.75928</v>
      </c>
      <c r="L7" s="15" t="n">
        <v>18.23708</v>
      </c>
      <c r="M7" s="15" t="n">
        <v>18.88153</v>
      </c>
      <c r="N7" s="15" t="n">
        <v>23.58117</v>
      </c>
      <c r="O7" s="14" t="n">
        <v>217.6217</v>
      </c>
      <c r="P7" s="34"/>
      <c r="Q7" s="2"/>
      <c r="R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124.9295</v>
      </c>
      <c r="E8" s="15" t="n">
        <v>89.09199</v>
      </c>
      <c r="F8" s="15" t="n">
        <v>40.92375</v>
      </c>
      <c r="G8" s="15" t="n">
        <v>12.93432</v>
      </c>
      <c r="H8" s="15" t="n">
        <v>9.429908</v>
      </c>
      <c r="I8" s="15" t="n">
        <v>11.11184</v>
      </c>
      <c r="J8" s="15" t="n">
        <v>13.76028</v>
      </c>
      <c r="K8" s="15" t="n">
        <v>17.03902</v>
      </c>
      <c r="L8" s="15" t="n">
        <v>38.71544</v>
      </c>
      <c r="M8" s="15" t="n">
        <v>50.95275</v>
      </c>
      <c r="N8" s="15" t="n">
        <v>23.33223</v>
      </c>
      <c r="O8" s="14" t="n">
        <v>721.3835</v>
      </c>
      <c r="P8" s="31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0.297461</v>
      </c>
      <c r="E9" s="15" t="n">
        <v>6.375289</v>
      </c>
      <c r="F9" s="15" t="n">
        <v>1.889277</v>
      </c>
      <c r="G9" s="15" t="n">
        <v>3.421786</v>
      </c>
      <c r="H9" s="15" t="n">
        <v>3.571598</v>
      </c>
      <c r="I9" s="15" t="n">
        <v>6.846286</v>
      </c>
      <c r="J9" s="15" t="n">
        <v>11.48761</v>
      </c>
      <c r="K9" s="15" t="n">
        <v>11.84033</v>
      </c>
      <c r="L9" s="15" t="n">
        <v>21.75182</v>
      </c>
      <c r="M9" s="15" t="n">
        <v>19.5029</v>
      </c>
      <c r="N9" s="15" t="n">
        <v>17.61067</v>
      </c>
      <c r="O9" s="14" t="n">
        <v>213.5068</v>
      </c>
      <c r="P9" s="31"/>
      <c r="Q9" s="2"/>
      <c r="R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0.1836063</v>
      </c>
      <c r="E10" s="15" t="n">
        <v>37.16259</v>
      </c>
      <c r="F10" s="15" t="n">
        <v>21.75876</v>
      </c>
      <c r="G10" s="15" t="n">
        <v>10.98978</v>
      </c>
      <c r="H10" s="15" t="n">
        <v>7.402435</v>
      </c>
      <c r="I10" s="15" t="n">
        <v>11.22464</v>
      </c>
      <c r="J10" s="15" t="n">
        <v>10.04583</v>
      </c>
      <c r="K10" s="15" t="n">
        <v>16.53849</v>
      </c>
      <c r="L10" s="15" t="n">
        <v>29.436</v>
      </c>
      <c r="M10" s="15" t="n">
        <v>49.93357</v>
      </c>
      <c r="N10" s="15" t="n">
        <v>38.30749</v>
      </c>
      <c r="O10" s="14" t="n">
        <v>279.6096</v>
      </c>
      <c r="P10" s="31"/>
      <c r="Q10" s="2"/>
      <c r="R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0.1562361</v>
      </c>
      <c r="E11" s="15" t="n">
        <v>86.95949</v>
      </c>
      <c r="F11" s="15" t="n">
        <v>28.75784</v>
      </c>
      <c r="G11" s="15" t="n">
        <v>14.70559</v>
      </c>
      <c r="H11" s="15" t="n">
        <v>4.906711</v>
      </c>
      <c r="I11" s="15" t="n">
        <v>8.373159</v>
      </c>
      <c r="J11" s="15" t="n">
        <v>8.613986</v>
      </c>
      <c r="K11" s="15" t="n">
        <v>13.78387</v>
      </c>
      <c r="L11" s="15" t="n">
        <v>19.26869</v>
      </c>
      <c r="M11" s="15" t="n">
        <v>22.88831</v>
      </c>
      <c r="N11" s="15" t="n">
        <v>20.85426</v>
      </c>
      <c r="O11" s="14" t="n">
        <v>407.7975</v>
      </c>
      <c r="P11" s="31"/>
      <c r="Q11" s="2"/>
      <c r="R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6.665449</v>
      </c>
      <c r="E12" s="15" t="n">
        <v>54.93368</v>
      </c>
      <c r="F12" s="15" t="n">
        <v>26.72525</v>
      </c>
      <c r="G12" s="15" t="n">
        <v>7.646303</v>
      </c>
      <c r="H12" s="15" t="n">
        <v>4.906711</v>
      </c>
      <c r="I12" s="15" t="n">
        <v>4.391149</v>
      </c>
      <c r="J12" s="15" t="n">
        <v>6.169115</v>
      </c>
      <c r="K12" s="15" t="n">
        <v>14.01468</v>
      </c>
      <c r="L12" s="15" t="n">
        <v>32.83399</v>
      </c>
      <c r="M12" s="15" t="n">
        <v>31.02005</v>
      </c>
      <c r="N12" s="15" t="n">
        <v>28.53186</v>
      </c>
      <c r="O12" s="14" t="n">
        <v>375.5442</v>
      </c>
      <c r="P12" s="31"/>
      <c r="Q12" s="2"/>
      <c r="R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57.34322</v>
      </c>
      <c r="E13" s="15" t="n">
        <v>45.24035</v>
      </c>
      <c r="F13" s="15" t="n">
        <v>13.0898</v>
      </c>
      <c r="G13" s="15" t="n">
        <v>5.161999</v>
      </c>
      <c r="H13" s="15" t="n">
        <v>4.391149</v>
      </c>
      <c r="I13" s="15" t="n">
        <v>11.45907</v>
      </c>
      <c r="J13" s="15" t="n">
        <v>17.22287</v>
      </c>
      <c r="K13" s="15" t="n">
        <v>33.97005</v>
      </c>
      <c r="L13" s="15" t="n">
        <v>34.65267</v>
      </c>
      <c r="M13" s="15" t="n">
        <v>36.24854</v>
      </c>
      <c r="N13" s="15" t="n">
        <v>33.06105</v>
      </c>
      <c r="O13" s="14" t="n">
        <v>270.0542</v>
      </c>
      <c r="P13" s="31"/>
      <c r="Q13" s="2"/>
      <c r="R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95.21718</v>
      </c>
      <c r="E14" s="22" t="n">
        <v>100.0251</v>
      </c>
      <c r="F14" s="22" t="n">
        <v>59.77248</v>
      </c>
      <c r="G14" s="22" t="n">
        <v>33.5154</v>
      </c>
      <c r="H14" s="22" t="n">
        <v>16.9949</v>
      </c>
      <c r="I14" s="22" t="n">
        <v>13.32145</v>
      </c>
      <c r="J14" s="22" t="n">
        <v>9.09365</v>
      </c>
      <c r="K14" s="22" t="n">
        <v>19.04183</v>
      </c>
      <c r="L14" s="22" t="n">
        <v>17.45068</v>
      </c>
      <c r="M14" s="22" t="n">
        <v>19.94871</v>
      </c>
      <c r="N14" s="22" t="n">
        <v>23.33988</v>
      </c>
      <c r="O14" s="21" t="n">
        <v>246.1843</v>
      </c>
      <c r="P14" s="35"/>
      <c r="R14" s="2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6" activeCellId="0" sqref="S3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9.99"/>
    <col collapsed="false" customWidth="true" hidden="false" outlineLevel="0" max="15" min="3" style="1" width="8.56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51</v>
      </c>
      <c r="C2" s="4"/>
      <c r="D2" s="3" t="s">
        <v>52</v>
      </c>
      <c r="E2" s="4"/>
      <c r="F2" s="4"/>
      <c r="G2" s="4"/>
      <c r="H2" s="4"/>
      <c r="I2" s="4"/>
      <c r="J2" s="4"/>
      <c r="K2" s="4"/>
      <c r="L2" s="4"/>
      <c r="M2" s="4"/>
      <c r="N2" s="4"/>
      <c r="O2" s="3" t="s">
        <v>47</v>
      </c>
      <c r="P2" s="29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30" t="s">
        <v>53</v>
      </c>
      <c r="P3" s="31"/>
      <c r="Q3" s="2"/>
    </row>
    <row r="4" customFormat="false" ht="15" hidden="false" customHeight="false" outlineLevel="0" collapsed="false">
      <c r="B4" s="8" t="s">
        <v>49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32" t="s">
        <v>50</v>
      </c>
      <c r="P4" s="33"/>
      <c r="Q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32.36184</v>
      </c>
      <c r="E5" s="15" t="n">
        <v>137.6144</v>
      </c>
      <c r="F5" s="15" t="n">
        <v>110.4125</v>
      </c>
      <c r="G5" s="15" t="n">
        <v>72.41227</v>
      </c>
      <c r="H5" s="15" t="n">
        <v>56.93036</v>
      </c>
      <c r="I5" s="15" t="n">
        <v>58.64394</v>
      </c>
      <c r="J5" s="15" t="n">
        <v>82.50838</v>
      </c>
      <c r="K5" s="15" t="n">
        <v>141.0165</v>
      </c>
      <c r="L5" s="15" t="n">
        <v>150.2275</v>
      </c>
      <c r="M5" s="15" t="n">
        <v>180.5299</v>
      </c>
      <c r="N5" s="15" t="n">
        <v>182.737</v>
      </c>
      <c r="O5" s="14" t="n">
        <v>461.3817</v>
      </c>
      <c r="P5" s="31"/>
      <c r="Q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55.01888</v>
      </c>
      <c r="E6" s="15" t="n">
        <v>58.64394</v>
      </c>
      <c r="F6" s="15" t="n">
        <v>59.0745</v>
      </c>
      <c r="G6" s="15" t="n">
        <v>119.0314</v>
      </c>
      <c r="H6" s="15" t="n">
        <v>139.7737</v>
      </c>
      <c r="I6" s="15" t="n">
        <v>205.113</v>
      </c>
      <c r="J6" s="15" t="n">
        <v>324.3709</v>
      </c>
      <c r="K6" s="15" t="n">
        <v>310.0929</v>
      </c>
      <c r="L6" s="15" t="n">
        <v>258.3695</v>
      </c>
      <c r="M6" s="15" t="n">
        <v>281.7845</v>
      </c>
      <c r="N6" s="15" t="n">
        <v>627.2725</v>
      </c>
      <c r="O6" s="14" t="n">
        <v>310.8144</v>
      </c>
      <c r="P6" s="31"/>
      <c r="Q6" s="17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19.57603</v>
      </c>
      <c r="E7" s="15" t="n">
        <v>58.64394</v>
      </c>
      <c r="F7" s="15" t="n">
        <v>45.30528</v>
      </c>
      <c r="G7" s="15" t="n">
        <v>43.69481</v>
      </c>
      <c r="H7" s="15" t="n">
        <v>54.59643</v>
      </c>
      <c r="I7" s="15" t="n">
        <v>101.0627</v>
      </c>
      <c r="J7" s="15" t="n">
        <v>169.7762</v>
      </c>
      <c r="K7" s="15" t="n">
        <v>295.3321</v>
      </c>
      <c r="L7" s="15" t="n">
        <v>250.6501</v>
      </c>
      <c r="M7" s="15" t="n">
        <v>283.9113</v>
      </c>
      <c r="N7" s="15" t="n">
        <v>271.8847</v>
      </c>
      <c r="O7" s="14" t="n">
        <v>529.1487</v>
      </c>
      <c r="P7" s="34"/>
      <c r="Q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199.1382</v>
      </c>
      <c r="E8" s="15" t="n">
        <v>152.8322</v>
      </c>
      <c r="F8" s="15" t="n">
        <v>111.7806</v>
      </c>
      <c r="G8" s="15" t="n">
        <v>99.49854</v>
      </c>
      <c r="H8" s="15" t="n">
        <v>93.09795</v>
      </c>
      <c r="I8" s="15" t="n">
        <v>135.1705</v>
      </c>
      <c r="J8" s="15" t="n">
        <v>233.1214</v>
      </c>
      <c r="K8" s="15" t="n">
        <v>330.516</v>
      </c>
      <c r="L8" s="15" t="n">
        <v>370.745</v>
      </c>
      <c r="M8" s="15" t="n">
        <v>414.0052</v>
      </c>
      <c r="N8" s="15" t="n">
        <v>252.0816</v>
      </c>
      <c r="O8" s="14" t="n">
        <v>573.5747</v>
      </c>
      <c r="P8" s="31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33.31624</v>
      </c>
      <c r="E9" s="15" t="n">
        <v>29.14669</v>
      </c>
      <c r="F9" s="15" t="n">
        <v>38.54199</v>
      </c>
      <c r="G9" s="15" t="n">
        <v>81.07096</v>
      </c>
      <c r="H9" s="15" t="n">
        <v>69.451</v>
      </c>
      <c r="I9" s="15" t="n">
        <v>107.701</v>
      </c>
      <c r="J9" s="15" t="n">
        <v>341.8823</v>
      </c>
      <c r="K9" s="15" t="n">
        <v>284.4453</v>
      </c>
      <c r="L9" s="15" t="n">
        <v>324.3709</v>
      </c>
      <c r="M9" s="15" t="n">
        <v>303.7614</v>
      </c>
      <c r="N9" s="15" t="n">
        <v>261.8134</v>
      </c>
      <c r="O9" s="14" t="n">
        <v>647.5228</v>
      </c>
      <c r="P9" s="31"/>
      <c r="Q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56.58514</v>
      </c>
      <c r="E10" s="15" t="n">
        <v>166.5077</v>
      </c>
      <c r="F10" s="15" t="n">
        <v>105.7319</v>
      </c>
      <c r="G10" s="15" t="n">
        <v>96.67461</v>
      </c>
      <c r="H10" s="15" t="n">
        <v>84.48069</v>
      </c>
      <c r="I10" s="15" t="n">
        <v>119.5292</v>
      </c>
      <c r="J10" s="15" t="n">
        <v>180.6588</v>
      </c>
      <c r="K10" s="15" t="n">
        <v>281.3245</v>
      </c>
      <c r="L10" s="15" t="n">
        <v>288.5834</v>
      </c>
      <c r="M10" s="15" t="n">
        <v>513.6552</v>
      </c>
      <c r="N10" s="15" t="n">
        <v>361.4526</v>
      </c>
      <c r="O10" s="14" t="n">
        <v>590.051</v>
      </c>
      <c r="P10" s="31"/>
      <c r="Q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45.05911</v>
      </c>
      <c r="E11" s="15" t="n">
        <v>162.5158</v>
      </c>
      <c r="F11" s="15" t="n">
        <v>74.07517</v>
      </c>
      <c r="G11" s="15" t="n">
        <v>136.3038</v>
      </c>
      <c r="H11" s="15" t="n">
        <v>77.40936</v>
      </c>
      <c r="I11" s="15" t="n">
        <v>85.8783</v>
      </c>
      <c r="J11" s="15" t="n">
        <v>198.3076</v>
      </c>
      <c r="K11" s="15" t="n">
        <v>247.4812</v>
      </c>
      <c r="L11" s="15" t="n">
        <v>320.0424</v>
      </c>
      <c r="M11" s="15" t="n">
        <v>261.0287</v>
      </c>
      <c r="N11" s="15" t="n">
        <v>248.8534</v>
      </c>
      <c r="O11" s="14" t="n">
        <v>336.7196</v>
      </c>
      <c r="P11" s="31"/>
      <c r="Q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22.2973</v>
      </c>
      <c r="E12" s="15" t="n">
        <v>151.5524</v>
      </c>
      <c r="F12" s="15" t="n">
        <v>91.08606</v>
      </c>
      <c r="G12" s="15" t="n">
        <v>51.61455</v>
      </c>
      <c r="H12" s="15" t="n">
        <v>51.81089</v>
      </c>
      <c r="I12" s="15" t="n">
        <v>52.99319</v>
      </c>
      <c r="J12" s="15" t="n">
        <v>79.21058</v>
      </c>
      <c r="K12" s="15" t="n">
        <v>99.90074</v>
      </c>
      <c r="L12" s="15" t="n">
        <v>190.0667</v>
      </c>
      <c r="M12" s="15" t="n">
        <v>209.9836</v>
      </c>
      <c r="N12" s="15" t="n">
        <v>163.8392</v>
      </c>
      <c r="O12" s="14" t="n">
        <v>445.7712</v>
      </c>
      <c r="P12" s="31"/>
      <c r="Q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57.79771</v>
      </c>
      <c r="E13" s="15" t="n">
        <v>57.19046</v>
      </c>
      <c r="F13" s="15" t="n">
        <v>42.61256</v>
      </c>
      <c r="G13" s="15" t="n">
        <v>66.93192</v>
      </c>
      <c r="H13" s="15" t="n">
        <v>58.81413</v>
      </c>
      <c r="I13" s="15" t="n">
        <v>96.18267</v>
      </c>
      <c r="J13" s="15" t="n">
        <v>136.8949</v>
      </c>
      <c r="K13" s="15" t="n">
        <v>243.4046</v>
      </c>
      <c r="L13" s="15" t="n">
        <v>266.338</v>
      </c>
      <c r="M13" s="15" t="n">
        <v>267.3139</v>
      </c>
      <c r="N13" s="15" t="n">
        <v>264.8805</v>
      </c>
      <c r="O13" s="14" t="n">
        <v>456.2831</v>
      </c>
      <c r="P13" s="31"/>
      <c r="Q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114.6535</v>
      </c>
      <c r="E14" s="22" t="n">
        <v>141.3767</v>
      </c>
      <c r="F14" s="22" t="n">
        <v>108.5782</v>
      </c>
      <c r="G14" s="22" t="n">
        <v>116.8071</v>
      </c>
      <c r="H14" s="22" t="n">
        <v>95.2022</v>
      </c>
      <c r="I14" s="22" t="n">
        <v>96.67461</v>
      </c>
      <c r="J14" s="22" t="n">
        <v>127.6179</v>
      </c>
      <c r="K14" s="22" t="n">
        <v>149.0447</v>
      </c>
      <c r="L14" s="22" t="n">
        <v>198.3076</v>
      </c>
      <c r="M14" s="22" t="n">
        <v>247.0254</v>
      </c>
      <c r="N14" s="22" t="n">
        <v>289.1086</v>
      </c>
      <c r="O14" s="21" t="n">
        <v>306.7626</v>
      </c>
      <c r="P14" s="35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32" activeCellId="0" sqref="T3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10.13"/>
    <col collapsed="false" customWidth="true" hidden="false" outlineLevel="0" max="15" min="3" style="1" width="8.56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54</v>
      </c>
      <c r="C2" s="4"/>
      <c r="D2" s="3" t="s">
        <v>55</v>
      </c>
      <c r="E2" s="4"/>
      <c r="F2" s="4"/>
      <c r="G2" s="4"/>
      <c r="H2" s="4"/>
      <c r="I2" s="4"/>
      <c r="J2" s="4"/>
      <c r="K2" s="4"/>
      <c r="L2" s="4"/>
      <c r="M2" s="4"/>
      <c r="N2" s="4"/>
      <c r="O2" s="3" t="s">
        <v>47</v>
      </c>
      <c r="P2" s="29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30" t="s">
        <v>56</v>
      </c>
      <c r="P3" s="31"/>
      <c r="Q3" s="2"/>
    </row>
    <row r="4" customFormat="false" ht="15" hidden="false" customHeight="false" outlineLevel="0" collapsed="false">
      <c r="B4" s="8" t="s">
        <v>49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32" t="s">
        <v>50</v>
      </c>
      <c r="P4" s="33"/>
      <c r="Q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1.541555</v>
      </c>
      <c r="E5" s="15" t="n">
        <v>216.6599</v>
      </c>
      <c r="F5" s="15" t="n">
        <v>158.0943</v>
      </c>
      <c r="G5" s="15" t="n">
        <v>115.245</v>
      </c>
      <c r="H5" s="15" t="n">
        <v>93.65896</v>
      </c>
      <c r="I5" s="15" t="n">
        <v>112.3351</v>
      </c>
      <c r="J5" s="15" t="n">
        <v>238.756</v>
      </c>
      <c r="K5" s="15" t="n">
        <v>270.4261</v>
      </c>
      <c r="L5" s="15" t="n">
        <v>299.104</v>
      </c>
      <c r="M5" s="15" t="n">
        <v>326.2873</v>
      </c>
      <c r="N5" s="15" t="n">
        <v>320.4128</v>
      </c>
      <c r="O5" s="14" t="n">
        <v>1000.584</v>
      </c>
      <c r="P5" s="31"/>
      <c r="Q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10.43455</v>
      </c>
      <c r="E6" s="15" t="n">
        <v>31.51934</v>
      </c>
      <c r="F6" s="15" t="n">
        <v>19.99842</v>
      </c>
      <c r="G6" s="15" t="n">
        <v>19.6155</v>
      </c>
      <c r="H6" s="15" t="n">
        <v>64.08381</v>
      </c>
      <c r="I6" s="15" t="n">
        <v>118.166</v>
      </c>
      <c r="J6" s="15" t="n">
        <v>231.1367</v>
      </c>
      <c r="K6" s="15" t="n">
        <v>399.5879</v>
      </c>
      <c r="L6" s="15" t="n">
        <v>425.0466</v>
      </c>
      <c r="M6" s="15" t="n">
        <v>429.6341</v>
      </c>
      <c r="N6" s="15" t="n">
        <v>434.2627</v>
      </c>
      <c r="O6" s="14" t="n">
        <v>332.2314</v>
      </c>
      <c r="P6" s="31"/>
      <c r="Q6" s="17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0.9127023</v>
      </c>
      <c r="E7" s="15" t="n">
        <v>59.18123</v>
      </c>
      <c r="F7" s="15" t="n">
        <v>44.76351</v>
      </c>
      <c r="G7" s="15" t="n">
        <v>53.21973</v>
      </c>
      <c r="H7" s="15" t="n">
        <v>99.00765</v>
      </c>
      <c r="I7" s="15" t="n">
        <v>128.853</v>
      </c>
      <c r="J7" s="15" t="n">
        <v>365.9507</v>
      </c>
      <c r="K7" s="15" t="n">
        <v>332.2314</v>
      </c>
      <c r="L7" s="15" t="n">
        <v>414.0723</v>
      </c>
      <c r="M7" s="15" t="n">
        <v>394.0298</v>
      </c>
      <c r="N7" s="15" t="n">
        <v>426.3531</v>
      </c>
      <c r="O7" s="14" t="n">
        <v>352.191</v>
      </c>
      <c r="P7" s="34"/>
      <c r="Q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38.82011</v>
      </c>
      <c r="E8" s="15" t="n">
        <v>105.4658</v>
      </c>
      <c r="F8" s="15" t="n">
        <v>82.33245</v>
      </c>
      <c r="G8" s="15" t="n">
        <v>74.94724</v>
      </c>
      <c r="H8" s="15" t="n">
        <v>78.46027</v>
      </c>
      <c r="I8" s="15" t="n">
        <v>154.2179</v>
      </c>
      <c r="J8" s="15" t="n">
        <v>268.9863</v>
      </c>
      <c r="K8" s="15" t="n">
        <v>357.8788</v>
      </c>
      <c r="L8" s="15" t="n">
        <v>451.138</v>
      </c>
      <c r="M8" s="15" t="n">
        <v>474.9979</v>
      </c>
      <c r="N8" s="15" t="n">
        <v>385.5024</v>
      </c>
      <c r="O8" s="14" t="n">
        <v>230.3074</v>
      </c>
      <c r="P8" s="31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0.6136864</v>
      </c>
      <c r="E9" s="15" t="n">
        <v>13.30499</v>
      </c>
      <c r="F9" s="15" t="n">
        <v>7.914701</v>
      </c>
      <c r="G9" s="15" t="n">
        <v>14.5371</v>
      </c>
      <c r="H9" s="15" t="n">
        <v>33.69348</v>
      </c>
      <c r="I9" s="15" t="n">
        <v>71.7901</v>
      </c>
      <c r="J9" s="15" t="n">
        <v>183.5372</v>
      </c>
      <c r="K9" s="15" t="n">
        <v>371.2086</v>
      </c>
      <c r="L9" s="15" t="n">
        <v>482.9542</v>
      </c>
      <c r="M9" s="15" t="n">
        <v>341.0047</v>
      </c>
      <c r="N9" s="15" t="n">
        <v>451.138</v>
      </c>
      <c r="O9" s="14" t="n">
        <v>247.99</v>
      </c>
      <c r="P9" s="31"/>
      <c r="Q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2.874261</v>
      </c>
      <c r="E10" s="15" t="n">
        <v>76.6117</v>
      </c>
      <c r="F10" s="15" t="n">
        <v>69.71727</v>
      </c>
      <c r="G10" s="15" t="n">
        <v>64.2685</v>
      </c>
      <c r="H10" s="15" t="n">
        <v>88.4567</v>
      </c>
      <c r="I10" s="15" t="n">
        <v>136.0531</v>
      </c>
      <c r="J10" s="15" t="n">
        <v>338.3384</v>
      </c>
      <c r="K10" s="15" t="n">
        <v>386.4902</v>
      </c>
      <c r="L10" s="15" t="n">
        <v>506.6267</v>
      </c>
      <c r="M10" s="15" t="n">
        <v>450.3598</v>
      </c>
      <c r="N10" s="15" t="n">
        <v>477.3161</v>
      </c>
      <c r="O10" s="14" t="n">
        <v>427.2617</v>
      </c>
      <c r="P10" s="31"/>
      <c r="Q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0.379232</v>
      </c>
      <c r="E11" s="15" t="n">
        <v>267.3292</v>
      </c>
      <c r="F11" s="15" t="n">
        <v>194.9443</v>
      </c>
      <c r="G11" s="15" t="n">
        <v>163.8039</v>
      </c>
      <c r="H11" s="15" t="n">
        <v>114.6891</v>
      </c>
      <c r="I11" s="15" t="n">
        <v>155.0316</v>
      </c>
      <c r="J11" s="15" t="n">
        <v>196.6973</v>
      </c>
      <c r="K11" s="15" t="n">
        <v>225.3342</v>
      </c>
      <c r="L11" s="15" t="n">
        <v>301.6058</v>
      </c>
      <c r="M11" s="15" t="n">
        <v>364.3224</v>
      </c>
      <c r="N11" s="15" t="n">
        <v>370.5434</v>
      </c>
      <c r="O11" s="14" t="n">
        <v>1341.083</v>
      </c>
      <c r="P11" s="31"/>
      <c r="Q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14.45251</v>
      </c>
      <c r="E12" s="15" t="n">
        <v>164.4599</v>
      </c>
      <c r="F12" s="15" t="n">
        <v>135.4318</v>
      </c>
      <c r="G12" s="15" t="n">
        <v>97.49818</v>
      </c>
      <c r="H12" s="15" t="n">
        <v>90.78183</v>
      </c>
      <c r="I12" s="15" t="n">
        <v>109.3105</v>
      </c>
      <c r="J12" s="15" t="n">
        <v>217.91</v>
      </c>
      <c r="K12" s="15" t="n">
        <v>291.0353</v>
      </c>
      <c r="L12" s="15" t="n">
        <v>335.437</v>
      </c>
      <c r="M12" s="15" t="n">
        <v>449.7366</v>
      </c>
      <c r="N12" s="15" t="n">
        <v>516.5752</v>
      </c>
      <c r="O12" s="14" t="n">
        <v>687.1384</v>
      </c>
      <c r="P12" s="31"/>
      <c r="Q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71.72621</v>
      </c>
      <c r="E13" s="15" t="n">
        <v>79.20316</v>
      </c>
      <c r="F13" s="15" t="n">
        <v>54.79785</v>
      </c>
      <c r="G13" s="15" t="n">
        <v>49.90067</v>
      </c>
      <c r="H13" s="15" t="n">
        <v>67.42256</v>
      </c>
      <c r="I13" s="15" t="n">
        <v>126.1924</v>
      </c>
      <c r="J13" s="15" t="n">
        <v>246.0248</v>
      </c>
      <c r="K13" s="15" t="n">
        <v>366.3863</v>
      </c>
      <c r="L13" s="15" t="n">
        <v>423.7192</v>
      </c>
      <c r="M13" s="15" t="n">
        <v>461.7207</v>
      </c>
      <c r="N13" s="15" t="n">
        <v>738.8129</v>
      </c>
      <c r="O13" s="14" t="n">
        <v>247.3585</v>
      </c>
      <c r="P13" s="31"/>
      <c r="Q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179.7963</v>
      </c>
      <c r="E14" s="22" t="n">
        <v>205.9231</v>
      </c>
      <c r="F14" s="22" t="n">
        <v>173.4025</v>
      </c>
      <c r="G14" s="22" t="n">
        <v>136.6751</v>
      </c>
      <c r="H14" s="22" t="n">
        <v>131.4099</v>
      </c>
      <c r="I14" s="22" t="n">
        <v>170.4034</v>
      </c>
      <c r="J14" s="22" t="n">
        <v>317.0358</v>
      </c>
      <c r="K14" s="22" t="n">
        <v>358.6959</v>
      </c>
      <c r="L14" s="22" t="n">
        <v>446.6341</v>
      </c>
      <c r="M14" s="22" t="n">
        <v>510.156</v>
      </c>
      <c r="N14" s="22" t="n">
        <v>510.156</v>
      </c>
      <c r="O14" s="21" t="n">
        <v>298.9388</v>
      </c>
      <c r="P14" s="35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24" activeCellId="0" sqref="V2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9.99"/>
    <col collapsed="false" customWidth="true" hidden="false" outlineLevel="0" max="15" min="3" style="1" width="8.56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57</v>
      </c>
      <c r="C2" s="4"/>
      <c r="D2" s="3" t="s">
        <v>58</v>
      </c>
      <c r="E2" s="4"/>
      <c r="F2" s="4"/>
      <c r="G2" s="4"/>
      <c r="H2" s="4"/>
      <c r="I2" s="4"/>
      <c r="J2" s="4"/>
      <c r="K2" s="4"/>
      <c r="L2" s="4"/>
      <c r="M2" s="4"/>
      <c r="N2" s="4"/>
      <c r="O2" s="3" t="s">
        <v>47</v>
      </c>
      <c r="P2" s="29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30" t="s">
        <v>59</v>
      </c>
      <c r="P3" s="31"/>
      <c r="Q3" s="2"/>
    </row>
    <row r="4" customFormat="false" ht="15" hidden="false" customHeight="false" outlineLevel="0" collapsed="false">
      <c r="B4" s="8" t="s">
        <v>49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32" t="s">
        <v>50</v>
      </c>
      <c r="P4" s="33"/>
      <c r="Q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33.2621</v>
      </c>
      <c r="E5" s="15" t="n">
        <v>2708.687</v>
      </c>
      <c r="F5" s="15" t="n">
        <v>1889.298</v>
      </c>
      <c r="G5" s="15" t="n">
        <v>1532.534</v>
      </c>
      <c r="H5" s="15" t="n">
        <v>1204.065</v>
      </c>
      <c r="I5" s="15" t="n">
        <v>1000.089</v>
      </c>
      <c r="J5" s="15" t="n">
        <v>736.8409</v>
      </c>
      <c r="K5" s="15" t="n">
        <v>648.4322</v>
      </c>
      <c r="L5" s="15" t="n">
        <v>572.448</v>
      </c>
      <c r="M5" s="15" t="n">
        <v>602.0932</v>
      </c>
      <c r="N5" s="15" t="n">
        <v>517.8945</v>
      </c>
      <c r="O5" s="14" t="n">
        <v>10032.612</v>
      </c>
      <c r="P5" s="31"/>
      <c r="Q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186.6406</v>
      </c>
      <c r="E6" s="15" t="n">
        <v>807.0581</v>
      </c>
      <c r="F6" s="15" t="n">
        <v>958.8735</v>
      </c>
      <c r="G6" s="15" t="n">
        <v>757.3093</v>
      </c>
      <c r="H6" s="15" t="n">
        <v>623.1873</v>
      </c>
      <c r="I6" s="15" t="n">
        <v>649.6526</v>
      </c>
      <c r="J6" s="15" t="n">
        <v>456.0559</v>
      </c>
      <c r="K6" s="15" t="n">
        <v>559.0734</v>
      </c>
      <c r="L6" s="15" t="n">
        <v>743.6097</v>
      </c>
      <c r="M6" s="15" t="n">
        <v>755.9295</v>
      </c>
      <c r="N6" s="15" t="n">
        <v>710.2827</v>
      </c>
      <c r="O6" s="14" t="n">
        <v>2925.021</v>
      </c>
      <c r="P6" s="31"/>
      <c r="Q6" s="17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23.1421</v>
      </c>
      <c r="E7" s="15" t="n">
        <v>1496.877</v>
      </c>
      <c r="F7" s="15" t="n">
        <v>1338.919</v>
      </c>
      <c r="G7" s="15" t="n">
        <v>1137.08</v>
      </c>
      <c r="H7" s="15" t="n">
        <v>948.4409</v>
      </c>
      <c r="I7" s="15" t="n">
        <v>872.44</v>
      </c>
      <c r="J7" s="15" t="n">
        <v>582.604</v>
      </c>
      <c r="K7" s="15" t="n">
        <v>1007.465</v>
      </c>
      <c r="L7" s="15" t="n">
        <v>976.55</v>
      </c>
      <c r="M7" s="15" t="n">
        <v>842.9288</v>
      </c>
      <c r="N7" s="15" t="n">
        <v>743.6097</v>
      </c>
      <c r="O7" s="14" t="n">
        <v>2683.518</v>
      </c>
      <c r="P7" s="34"/>
      <c r="Q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7629.719</v>
      </c>
      <c r="E8" s="15" t="n">
        <v>3095.799</v>
      </c>
      <c r="F8" s="15" t="n">
        <v>2350.024</v>
      </c>
      <c r="G8" s="15" t="n">
        <v>1438.239</v>
      </c>
      <c r="H8" s="15" t="n">
        <v>1113.742</v>
      </c>
      <c r="I8" s="15" t="n">
        <v>827.7985</v>
      </c>
      <c r="J8" s="15" t="n">
        <v>538.2691</v>
      </c>
      <c r="K8" s="15" t="n">
        <v>798.3215</v>
      </c>
      <c r="L8" s="15" t="n">
        <v>1045.32</v>
      </c>
      <c r="M8" s="15" t="n">
        <v>1336.231</v>
      </c>
      <c r="N8" s="15" t="n">
        <v>1033.787</v>
      </c>
      <c r="O8" s="14" t="n">
        <v>3869.02</v>
      </c>
      <c r="P8" s="31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31.1238</v>
      </c>
      <c r="E9" s="15" t="n">
        <v>261.058</v>
      </c>
      <c r="F9" s="15" t="n">
        <v>213.1781</v>
      </c>
      <c r="G9" s="15" t="n">
        <v>197.672</v>
      </c>
      <c r="H9" s="15" t="n">
        <v>152.8835</v>
      </c>
      <c r="I9" s="15" t="n">
        <v>133.4782</v>
      </c>
      <c r="J9" s="15" t="n">
        <v>129.5185</v>
      </c>
      <c r="K9" s="15" t="n">
        <v>442.1112</v>
      </c>
      <c r="L9" s="15" t="n">
        <v>764.2419</v>
      </c>
      <c r="M9" s="15" t="n">
        <v>685.7816</v>
      </c>
      <c r="N9" s="15" t="n">
        <v>946.7146</v>
      </c>
      <c r="O9" s="14" t="n">
        <v>2813.231</v>
      </c>
      <c r="P9" s="31"/>
      <c r="Q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14.43983</v>
      </c>
      <c r="E10" s="15" t="n">
        <v>4308.48</v>
      </c>
      <c r="F10" s="15" t="n">
        <v>4409.578</v>
      </c>
      <c r="G10" s="15" t="n">
        <v>4091.315</v>
      </c>
      <c r="H10" s="15" t="n">
        <v>4010.652</v>
      </c>
      <c r="I10" s="15" t="n">
        <v>3025.939</v>
      </c>
      <c r="J10" s="15" t="n">
        <v>2319.352</v>
      </c>
      <c r="K10" s="15" t="n">
        <v>4894.082</v>
      </c>
      <c r="L10" s="15" t="n">
        <v>7105.634</v>
      </c>
      <c r="M10" s="15" t="n">
        <v>6640.339</v>
      </c>
      <c r="N10" s="15" t="n">
        <v>2726.794</v>
      </c>
      <c r="O10" s="14" t="n">
        <v>11355.62</v>
      </c>
      <c r="P10" s="31"/>
      <c r="Q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0.2562705</v>
      </c>
      <c r="E11" s="15" t="n">
        <v>2436.9524</v>
      </c>
      <c r="F11" s="15" t="n">
        <v>3533.477</v>
      </c>
      <c r="G11" s="15" t="n">
        <v>3979.231</v>
      </c>
      <c r="H11" s="15" t="n">
        <v>4209.642</v>
      </c>
      <c r="I11" s="15" t="n">
        <v>2398.515</v>
      </c>
      <c r="J11" s="15" t="n">
        <v>1476.836</v>
      </c>
      <c r="K11" s="15" t="n">
        <v>2173.359</v>
      </c>
      <c r="L11" s="15" t="n">
        <v>2688.286</v>
      </c>
      <c r="M11" s="15" t="n">
        <v>1498.02</v>
      </c>
      <c r="N11" s="15" t="n">
        <v>1255.663</v>
      </c>
      <c r="O11" s="14" t="n">
        <v>10964.85</v>
      </c>
      <c r="P11" s="31"/>
      <c r="Q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1055.819</v>
      </c>
      <c r="E12" s="15" t="n">
        <v>2398.9764</v>
      </c>
      <c r="F12" s="15" t="n">
        <v>8712.482</v>
      </c>
      <c r="G12" s="15" t="n">
        <v>4262.402</v>
      </c>
      <c r="H12" s="15" t="n">
        <v>3460.196</v>
      </c>
      <c r="I12" s="15" t="n">
        <v>2658.158</v>
      </c>
      <c r="J12" s="15" t="n">
        <v>1874.749</v>
      </c>
      <c r="K12" s="15" t="n">
        <v>3277.903</v>
      </c>
      <c r="L12" s="15" t="n">
        <v>2250.039</v>
      </c>
      <c r="M12" s="15" t="n">
        <v>3152.393</v>
      </c>
      <c r="N12" s="15" t="n">
        <v>3401.254</v>
      </c>
      <c r="O12" s="14" t="n">
        <v>5680.002</v>
      </c>
      <c r="P12" s="31"/>
      <c r="Q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2571.175</v>
      </c>
      <c r="E13" s="15" t="n">
        <v>2873.751</v>
      </c>
      <c r="F13" s="15" t="n">
        <v>2278.5</v>
      </c>
      <c r="G13" s="15" t="n">
        <v>1665.845</v>
      </c>
      <c r="H13" s="15" t="n">
        <v>1680.117</v>
      </c>
      <c r="I13" s="15" t="n">
        <v>1045.934</v>
      </c>
      <c r="J13" s="15" t="n">
        <v>838.3298</v>
      </c>
      <c r="K13" s="15" t="n">
        <v>957.6857</v>
      </c>
      <c r="L13" s="15" t="n">
        <v>1040.051</v>
      </c>
      <c r="M13" s="15" t="n">
        <v>1453.119</v>
      </c>
      <c r="N13" s="15" t="n">
        <v>3401.254</v>
      </c>
      <c r="O13" s="14" t="n">
        <v>3012.532</v>
      </c>
      <c r="P13" s="31"/>
      <c r="Q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7056.06</v>
      </c>
      <c r="E14" s="22" t="n">
        <v>5808.874</v>
      </c>
      <c r="F14" s="22" t="n">
        <v>4506.703</v>
      </c>
      <c r="G14" s="22" t="n">
        <v>2423.784</v>
      </c>
      <c r="H14" s="22" t="n">
        <v>2865.222</v>
      </c>
      <c r="I14" s="22" t="n">
        <v>1953.196</v>
      </c>
      <c r="J14" s="22" t="n">
        <v>1277.776</v>
      </c>
      <c r="K14" s="22" t="n">
        <v>2495.638</v>
      </c>
      <c r="L14" s="22" t="n">
        <v>1735.243</v>
      </c>
      <c r="M14" s="22" t="n">
        <v>2319.352</v>
      </c>
      <c r="N14" s="22" t="n">
        <v>1913.355</v>
      </c>
      <c r="O14" s="21" t="n">
        <v>3872.883</v>
      </c>
      <c r="P14" s="35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8" activeCellId="0" sqref="T1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3" min="2" style="1" width="9.99"/>
    <col collapsed="false" customWidth="true" hidden="false" outlineLevel="0" max="15" min="4" style="1" width="8.56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60</v>
      </c>
      <c r="C2" s="4"/>
      <c r="D2" s="3" t="s">
        <v>61</v>
      </c>
      <c r="E2" s="4"/>
      <c r="F2" s="4"/>
      <c r="G2" s="4"/>
      <c r="H2" s="4"/>
      <c r="I2" s="4"/>
      <c r="J2" s="4"/>
      <c r="K2" s="4"/>
      <c r="L2" s="4"/>
      <c r="M2" s="4"/>
      <c r="N2" s="4"/>
      <c r="O2" s="3" t="s">
        <v>47</v>
      </c>
      <c r="P2" s="29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30" t="s">
        <v>62</v>
      </c>
      <c r="P3" s="31"/>
      <c r="Q3" s="2"/>
    </row>
    <row r="4" customFormat="false" ht="15" hidden="false" customHeight="false" outlineLevel="0" collapsed="false">
      <c r="B4" s="8" t="s">
        <v>49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32" t="s">
        <v>50</v>
      </c>
      <c r="P4" s="33"/>
      <c r="Q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0.1808054</v>
      </c>
      <c r="E5" s="15" t="n">
        <v>235.8725</v>
      </c>
      <c r="F5" s="15" t="n">
        <v>180.7696</v>
      </c>
      <c r="G5" s="15" t="n">
        <v>165.5302</v>
      </c>
      <c r="H5" s="15" t="n">
        <v>102.631</v>
      </c>
      <c r="I5" s="15" t="n">
        <v>115.9654</v>
      </c>
      <c r="J5" s="15" t="n">
        <v>108.4746</v>
      </c>
      <c r="K5" s="15" t="n">
        <v>122.0886</v>
      </c>
      <c r="L5" s="15" t="n">
        <v>157.2656</v>
      </c>
      <c r="M5" s="15" t="n">
        <v>274.8046</v>
      </c>
      <c r="N5" s="15" t="n">
        <v>319.0889</v>
      </c>
      <c r="O5" s="14" t="n">
        <v>1151.106</v>
      </c>
      <c r="P5" s="31"/>
      <c r="Q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4.544538</v>
      </c>
      <c r="E6" s="15" t="n">
        <v>47.96102</v>
      </c>
      <c r="F6" s="15" t="n">
        <v>39.44776</v>
      </c>
      <c r="G6" s="15" t="n">
        <v>32.92604</v>
      </c>
      <c r="H6" s="15" t="n">
        <v>25.48272</v>
      </c>
      <c r="I6" s="15" t="n">
        <v>37.30559</v>
      </c>
      <c r="J6" s="15" t="n">
        <v>59.95699</v>
      </c>
      <c r="K6" s="15" t="n">
        <v>144.3465</v>
      </c>
      <c r="L6" s="15" t="n">
        <v>264.9866</v>
      </c>
      <c r="M6" s="15" t="n">
        <v>209.9783</v>
      </c>
      <c r="N6" s="15" t="n">
        <v>200.5444</v>
      </c>
      <c r="O6" s="14" t="n">
        <v>356.178</v>
      </c>
      <c r="P6" s="31"/>
      <c r="Q6" s="17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0.08497769</v>
      </c>
      <c r="E7" s="15" t="n">
        <v>68.4738</v>
      </c>
      <c r="F7" s="15" t="n">
        <v>58.78853</v>
      </c>
      <c r="G7" s="15" t="n">
        <v>52.94811</v>
      </c>
      <c r="H7" s="15" t="n">
        <v>44.11058</v>
      </c>
      <c r="I7" s="15" t="n">
        <v>48.10834</v>
      </c>
      <c r="J7" s="15" t="n">
        <v>98.11536</v>
      </c>
      <c r="K7" s="15" t="n">
        <v>135.0654</v>
      </c>
      <c r="L7" s="15" t="n">
        <v>146.9771</v>
      </c>
      <c r="M7" s="15" t="n">
        <v>145.6562</v>
      </c>
      <c r="N7" s="15" t="n">
        <v>151.9204</v>
      </c>
      <c r="O7" s="14" t="n">
        <v>344.8578</v>
      </c>
      <c r="P7" s="34"/>
      <c r="Q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121.5226</v>
      </c>
      <c r="E8" s="15" t="n">
        <v>119.8361</v>
      </c>
      <c r="F8" s="15" t="n">
        <v>108.6494</v>
      </c>
      <c r="G8" s="15" t="n">
        <v>94.51001</v>
      </c>
      <c r="H8" s="15" t="n">
        <v>61.71148</v>
      </c>
      <c r="I8" s="15" t="n">
        <v>91.76607</v>
      </c>
      <c r="J8" s="15" t="n">
        <v>112.7159</v>
      </c>
      <c r="K8" s="15" t="n">
        <v>236.27</v>
      </c>
      <c r="L8" s="15" t="n">
        <v>305.8344</v>
      </c>
      <c r="M8" s="15" t="n">
        <v>431.606</v>
      </c>
      <c r="N8" s="15" t="n">
        <v>308.9001</v>
      </c>
      <c r="O8" s="14" t="n">
        <v>324.4758</v>
      </c>
      <c r="P8" s="31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0.4230439</v>
      </c>
      <c r="E9" s="15" t="n">
        <v>19.28129</v>
      </c>
      <c r="F9" s="15" t="n">
        <v>7.446915</v>
      </c>
      <c r="G9" s="15" t="n">
        <v>3.866657</v>
      </c>
      <c r="H9" s="15" t="n">
        <v>10.69526</v>
      </c>
      <c r="I9" s="15" t="n">
        <v>10.05896</v>
      </c>
      <c r="J9" s="15" t="n">
        <v>5.807564</v>
      </c>
      <c r="K9" s="15" t="n">
        <v>70.84619</v>
      </c>
      <c r="L9" s="15" t="n">
        <v>157.977</v>
      </c>
      <c r="M9" s="15" t="n">
        <v>117.4296</v>
      </c>
      <c r="N9" s="15" t="n">
        <v>226.2518</v>
      </c>
      <c r="O9" s="14" t="n">
        <v>313.7154</v>
      </c>
      <c r="P9" s="31"/>
      <c r="Q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1.435722</v>
      </c>
      <c r="E10" s="15" t="n">
        <v>86.08566</v>
      </c>
      <c r="F10" s="15" t="n">
        <v>78.80327</v>
      </c>
      <c r="G10" s="15" t="n">
        <v>75.20169</v>
      </c>
      <c r="H10" s="15" t="n">
        <v>52.14195</v>
      </c>
      <c r="I10" s="15" t="n">
        <v>64.45651</v>
      </c>
      <c r="J10" s="15" t="n">
        <v>90.42883</v>
      </c>
      <c r="K10" s="15" t="n">
        <v>174.3333</v>
      </c>
      <c r="L10" s="15" t="n">
        <v>345.1211</v>
      </c>
      <c r="M10" s="15" t="n">
        <v>348.587</v>
      </c>
      <c r="N10" s="15" t="n">
        <v>361.3163</v>
      </c>
      <c r="O10" s="14" t="n">
        <v>308.4443</v>
      </c>
      <c r="P10" s="31"/>
      <c r="Q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0.3336054</v>
      </c>
      <c r="E11" s="15" t="n">
        <v>261.2981</v>
      </c>
      <c r="F11" s="15" t="n">
        <v>213.7915</v>
      </c>
      <c r="G11" s="15" t="n">
        <v>180.3634</v>
      </c>
      <c r="H11" s="15" t="n">
        <v>103.3848</v>
      </c>
      <c r="I11" s="15" t="n">
        <v>133.5444</v>
      </c>
      <c r="J11" s="15" t="n">
        <v>109.2761</v>
      </c>
      <c r="K11" s="15" t="n">
        <v>117.5446</v>
      </c>
      <c r="L11" s="15" t="n">
        <v>124.6783</v>
      </c>
      <c r="M11" s="15" t="n">
        <v>127.9707</v>
      </c>
      <c r="N11" s="15" t="n">
        <v>158.3771</v>
      </c>
      <c r="O11" s="14" t="n">
        <v>1068.532</v>
      </c>
      <c r="P11" s="31"/>
      <c r="Q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10.18288</v>
      </c>
      <c r="E12" s="15" t="n">
        <v>156.7104</v>
      </c>
      <c r="F12" s="15" t="n">
        <v>154.5953</v>
      </c>
      <c r="G12" s="15" t="n">
        <v>123.1514</v>
      </c>
      <c r="H12" s="15" t="n">
        <v>70.99332</v>
      </c>
      <c r="I12" s="15" t="n">
        <v>87.20603</v>
      </c>
      <c r="J12" s="15" t="n">
        <v>84.01437</v>
      </c>
      <c r="K12" s="15" t="n">
        <v>152.5109</v>
      </c>
      <c r="L12" s="15" t="n">
        <v>148.4297</v>
      </c>
      <c r="M12" s="15" t="n">
        <v>247.0587</v>
      </c>
      <c r="N12" s="15" t="n">
        <v>365.1368</v>
      </c>
      <c r="O12" s="14" t="n">
        <v>603.6833</v>
      </c>
      <c r="P12" s="31"/>
      <c r="Q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63.83277</v>
      </c>
      <c r="E13" s="15" t="n">
        <v>84.33228</v>
      </c>
      <c r="F13" s="15" t="n">
        <v>71.92735</v>
      </c>
      <c r="G13" s="15" t="n">
        <v>54.22674</v>
      </c>
      <c r="H13" s="15" t="n">
        <v>41.84561</v>
      </c>
      <c r="I13" s="15" t="n">
        <v>54.38637</v>
      </c>
      <c r="J13" s="15" t="n">
        <v>100.3316</v>
      </c>
      <c r="K13" s="15" t="n">
        <v>277.0819</v>
      </c>
      <c r="L13" s="15" t="n">
        <v>282.7407</v>
      </c>
      <c r="M13" s="15" t="n">
        <v>232.4684</v>
      </c>
      <c r="N13" s="15" t="n">
        <v>682.7694</v>
      </c>
      <c r="O13" s="14" t="n">
        <v>313.7238</v>
      </c>
      <c r="P13" s="31"/>
      <c r="Q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91.89053</v>
      </c>
      <c r="E14" s="22" t="n">
        <v>129.5434</v>
      </c>
      <c r="F14" s="22" t="n">
        <v>119.3933</v>
      </c>
      <c r="G14" s="22" t="n">
        <v>101.3447</v>
      </c>
      <c r="H14" s="22" t="n">
        <v>59.13625</v>
      </c>
      <c r="I14" s="22" t="n">
        <v>86.40539</v>
      </c>
      <c r="J14" s="22" t="n">
        <v>135.1739</v>
      </c>
      <c r="K14" s="22" t="n">
        <v>305.0695</v>
      </c>
      <c r="L14" s="22" t="n">
        <v>337.5792</v>
      </c>
      <c r="M14" s="22" t="n">
        <v>267.9306</v>
      </c>
      <c r="N14" s="22" t="n">
        <v>569.1864</v>
      </c>
      <c r="O14" s="21" t="n">
        <v>348.8777</v>
      </c>
      <c r="P14" s="35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R39" activeCellId="0" sqref="R3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false" hidden="false" outlineLevel="0" max="15" min="15" style="1" width="9.14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7.25" hidden="false" customHeight="false" outlineLevel="0" collapsed="false">
      <c r="B2" s="3" t="s">
        <v>17</v>
      </c>
      <c r="C2" s="4"/>
      <c r="D2" s="3" t="s">
        <v>18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2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2"/>
      <c r="Q3" s="2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12"/>
      <c r="Q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6.2</v>
      </c>
      <c r="E5" s="15" t="n">
        <v>6.2</v>
      </c>
      <c r="F5" s="15" t="n">
        <v>5.7</v>
      </c>
      <c r="G5" s="15" t="n">
        <v>9.1</v>
      </c>
      <c r="H5" s="15" t="n">
        <v>7.6</v>
      </c>
      <c r="I5" s="15" t="n">
        <v>6.2</v>
      </c>
      <c r="J5" s="15" t="n">
        <v>7.3</v>
      </c>
      <c r="K5" s="15" t="n">
        <v>8.7</v>
      </c>
      <c r="L5" s="15" t="n">
        <v>10.2</v>
      </c>
      <c r="M5" s="15" t="n">
        <v>9.6</v>
      </c>
      <c r="N5" s="15" t="n">
        <v>12.7</v>
      </c>
      <c r="O5" s="14"/>
      <c r="P5" s="2"/>
      <c r="Q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6.9</v>
      </c>
      <c r="E6" s="15" t="n">
        <v>9.2</v>
      </c>
      <c r="F6" s="15" t="n">
        <v>12.6</v>
      </c>
      <c r="G6" s="15" t="n">
        <v>8.2</v>
      </c>
      <c r="H6" s="15" t="n">
        <v>13.5</v>
      </c>
      <c r="I6" s="15" t="n">
        <v>15.6</v>
      </c>
      <c r="J6" s="15" t="n">
        <v>11.2</v>
      </c>
      <c r="K6" s="15" t="n">
        <v>14.9</v>
      </c>
      <c r="L6" s="15" t="n">
        <v>14.6</v>
      </c>
      <c r="M6" s="15" t="n">
        <v>12.6</v>
      </c>
      <c r="N6" s="15" t="n">
        <v>20.2</v>
      </c>
      <c r="O6" s="14"/>
      <c r="P6" s="2"/>
      <c r="Q6" s="17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6.6</v>
      </c>
      <c r="E7" s="15" t="n">
        <v>4.9</v>
      </c>
      <c r="F7" s="15" t="n">
        <v>4.8</v>
      </c>
      <c r="G7" s="15" t="n">
        <v>9.4</v>
      </c>
      <c r="H7" s="15" t="n">
        <v>9</v>
      </c>
      <c r="I7" s="15" t="n">
        <v>10.2</v>
      </c>
      <c r="J7" s="15" t="n">
        <v>9</v>
      </c>
      <c r="K7" s="15" t="n">
        <v>10.7</v>
      </c>
      <c r="L7" s="15" t="n">
        <v>15.3</v>
      </c>
      <c r="M7" s="15" t="n">
        <v>10.3</v>
      </c>
      <c r="N7" s="15" t="n">
        <v>20.6</v>
      </c>
      <c r="O7" s="14"/>
      <c r="P7" s="17"/>
      <c r="Q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7.6</v>
      </c>
      <c r="E8" s="15" t="n">
        <v>9.8</v>
      </c>
      <c r="F8" s="15" t="n">
        <v>10.4</v>
      </c>
      <c r="G8" s="15" t="n">
        <v>6.3</v>
      </c>
      <c r="H8" s="15" t="n">
        <v>8</v>
      </c>
      <c r="I8" s="15" t="n">
        <v>9.2</v>
      </c>
      <c r="J8" s="15" t="n">
        <v>10.5</v>
      </c>
      <c r="K8" s="15" t="n">
        <v>16.4</v>
      </c>
      <c r="L8" s="15" t="n">
        <v>10.4</v>
      </c>
      <c r="M8" s="15" t="n">
        <v>16.9</v>
      </c>
      <c r="N8" s="15" t="n">
        <v>15.8</v>
      </c>
      <c r="O8" s="14"/>
      <c r="P8" s="2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5.7</v>
      </c>
      <c r="E9" s="15" t="n">
        <v>9.6</v>
      </c>
      <c r="F9" s="15" t="n">
        <v>18.3</v>
      </c>
      <c r="G9" s="15" t="n">
        <v>12.9</v>
      </c>
      <c r="H9" s="15" t="n">
        <v>10.9</v>
      </c>
      <c r="I9" s="15" t="n">
        <v>10.4</v>
      </c>
      <c r="J9" s="15" t="n">
        <v>12.1</v>
      </c>
      <c r="K9" s="15" t="n">
        <v>9.2</v>
      </c>
      <c r="L9" s="15" t="n">
        <v>12.3</v>
      </c>
      <c r="M9" s="15" t="n">
        <v>15.6</v>
      </c>
      <c r="N9" s="15" t="n">
        <v>14.8</v>
      </c>
      <c r="O9" s="14"/>
      <c r="P9" s="2"/>
      <c r="Q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5.4</v>
      </c>
      <c r="E10" s="15" t="n">
        <v>5</v>
      </c>
      <c r="F10" s="15" t="n">
        <v>10.7</v>
      </c>
      <c r="G10" s="15" t="n">
        <v>8.6</v>
      </c>
      <c r="H10" s="15" t="n">
        <v>8.3</v>
      </c>
      <c r="I10" s="15" t="n">
        <v>4.2</v>
      </c>
      <c r="J10" s="15" t="n">
        <v>6.8</v>
      </c>
      <c r="K10" s="15" t="n">
        <v>11.2</v>
      </c>
      <c r="L10" s="15" t="n">
        <v>11.2</v>
      </c>
      <c r="M10" s="15" t="n">
        <v>11.2</v>
      </c>
      <c r="N10" s="15" t="n">
        <v>7.9</v>
      </c>
      <c r="O10" s="14"/>
      <c r="P10" s="2"/>
      <c r="Q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8</v>
      </c>
      <c r="E11" s="15" t="n">
        <v>7.9</v>
      </c>
      <c r="F11" s="15" t="n">
        <v>10.2</v>
      </c>
      <c r="G11" s="15" t="n">
        <v>9.9</v>
      </c>
      <c r="H11" s="15" t="n">
        <v>13.1</v>
      </c>
      <c r="I11" s="15" t="n">
        <v>12.8</v>
      </c>
      <c r="J11" s="15" t="n">
        <v>8</v>
      </c>
      <c r="K11" s="15" t="n">
        <v>10.4</v>
      </c>
      <c r="L11" s="15" t="n">
        <v>13.4</v>
      </c>
      <c r="M11" s="15" t="n">
        <v>13.6</v>
      </c>
      <c r="N11" s="15" t="n">
        <v>16.2</v>
      </c>
      <c r="O11" s="14"/>
      <c r="P11" s="2"/>
      <c r="Q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5.5</v>
      </c>
      <c r="E12" s="15" t="n">
        <v>5.5</v>
      </c>
      <c r="F12" s="15" t="n">
        <v>10.6</v>
      </c>
      <c r="G12" s="15" t="n">
        <v>8.7</v>
      </c>
      <c r="H12" s="15" t="n">
        <v>9.8</v>
      </c>
      <c r="I12" s="15" t="n">
        <v>6.9</v>
      </c>
      <c r="J12" s="15" t="n">
        <v>10</v>
      </c>
      <c r="K12" s="15" t="n">
        <v>15.1</v>
      </c>
      <c r="L12" s="15" t="n">
        <v>9.5</v>
      </c>
      <c r="M12" s="15" t="n">
        <v>20.1</v>
      </c>
      <c r="N12" s="15" t="n">
        <v>16.5</v>
      </c>
      <c r="O12" s="14"/>
      <c r="P12" s="2"/>
      <c r="Q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5.8</v>
      </c>
      <c r="E13" s="15" t="n">
        <v>4.6</v>
      </c>
      <c r="F13" s="15" t="n">
        <v>5.3</v>
      </c>
      <c r="G13" s="15" t="n">
        <v>9.8</v>
      </c>
      <c r="H13" s="15" t="n">
        <v>10.6</v>
      </c>
      <c r="I13" s="15" t="n">
        <v>7.3</v>
      </c>
      <c r="J13" s="15" t="n">
        <v>13</v>
      </c>
      <c r="K13" s="15" t="n">
        <v>14</v>
      </c>
      <c r="L13" s="15" t="n">
        <v>9.5</v>
      </c>
      <c r="M13" s="15" t="n">
        <v>18.3</v>
      </c>
      <c r="N13" s="15" t="n">
        <v>13.4</v>
      </c>
      <c r="O13" s="14"/>
      <c r="P13" s="2"/>
      <c r="Q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7.8</v>
      </c>
      <c r="E14" s="22" t="n">
        <v>2.8</v>
      </c>
      <c r="F14" s="22" t="n">
        <v>6.7</v>
      </c>
      <c r="G14" s="22" t="n">
        <v>5</v>
      </c>
      <c r="H14" s="22" t="n">
        <v>7.6</v>
      </c>
      <c r="I14" s="22" t="n">
        <v>6.1</v>
      </c>
      <c r="J14" s="22" t="n">
        <v>11</v>
      </c>
      <c r="K14" s="22" t="n">
        <v>13.9</v>
      </c>
      <c r="L14" s="22" t="n">
        <v>16.3</v>
      </c>
      <c r="M14" s="22" t="n">
        <v>11.8</v>
      </c>
      <c r="N14" s="22" t="n">
        <v>10</v>
      </c>
      <c r="O14" s="14"/>
      <c r="P14" s="2"/>
      <c r="Q14" s="2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1" activeCellId="0" sqref="R3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false" hidden="false" outlineLevel="0" max="15" min="15" style="1" width="9.14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7.25" hidden="false" customHeight="false" outlineLevel="0" collapsed="false">
      <c r="B2" s="3" t="s">
        <v>19</v>
      </c>
      <c r="C2" s="4"/>
      <c r="D2" s="3" t="s">
        <v>20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2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2"/>
      <c r="Q3" s="2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12"/>
      <c r="Q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1.4</v>
      </c>
      <c r="E5" s="15" t="n">
        <v>3.5</v>
      </c>
      <c r="F5" s="15" t="n">
        <v>1.9</v>
      </c>
      <c r="G5" s="15" t="n">
        <v>2</v>
      </c>
      <c r="H5" s="15" t="n">
        <v>2.3</v>
      </c>
      <c r="I5" s="15" t="n">
        <v>2.5</v>
      </c>
      <c r="J5" s="15" t="n">
        <v>2.4</v>
      </c>
      <c r="K5" s="15" t="n">
        <v>3.4</v>
      </c>
      <c r="L5" s="15" t="n">
        <v>4.7</v>
      </c>
      <c r="M5" s="15" t="n">
        <v>5.1</v>
      </c>
      <c r="N5" s="15" t="n">
        <v>5.4</v>
      </c>
      <c r="O5" s="14"/>
      <c r="P5" s="2"/>
      <c r="Q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1.1</v>
      </c>
      <c r="E6" s="15" t="n">
        <v>7.5</v>
      </c>
      <c r="F6" s="15" t="n">
        <v>3.3</v>
      </c>
      <c r="G6" s="15" t="n">
        <v>2.8</v>
      </c>
      <c r="H6" s="15" t="n">
        <v>3.7</v>
      </c>
      <c r="I6" s="15" t="n">
        <v>4.1</v>
      </c>
      <c r="J6" s="15" t="n">
        <v>4.2</v>
      </c>
      <c r="K6" s="15" t="n">
        <v>5.5</v>
      </c>
      <c r="L6" s="15" t="n">
        <v>5.4</v>
      </c>
      <c r="M6" s="15" t="n">
        <v>9.5</v>
      </c>
      <c r="N6" s="15" t="n">
        <v>9.1</v>
      </c>
      <c r="O6" s="14"/>
      <c r="P6" s="2"/>
      <c r="Q6" s="17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2.2</v>
      </c>
      <c r="E7" s="15" t="n">
        <v>1.8</v>
      </c>
      <c r="F7" s="15" t="n">
        <v>2.2</v>
      </c>
      <c r="G7" s="15" t="n">
        <v>1.8</v>
      </c>
      <c r="H7" s="15" t="n">
        <v>4.9</v>
      </c>
      <c r="I7" s="15" t="n">
        <v>3.6</v>
      </c>
      <c r="J7" s="15" t="n">
        <v>3.5</v>
      </c>
      <c r="K7" s="15" t="n">
        <v>5</v>
      </c>
      <c r="L7" s="15" t="n">
        <v>13.3</v>
      </c>
      <c r="M7" s="15" t="n">
        <v>5.9</v>
      </c>
      <c r="N7" s="15" t="n">
        <v>10.3</v>
      </c>
      <c r="O7" s="14"/>
      <c r="P7" s="17"/>
      <c r="Q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4.7</v>
      </c>
      <c r="E8" s="15" t="n">
        <v>0.4</v>
      </c>
      <c r="F8" s="15" t="n">
        <v>3.5</v>
      </c>
      <c r="G8" s="15" t="n">
        <v>4</v>
      </c>
      <c r="H8" s="15" t="n">
        <v>2.4</v>
      </c>
      <c r="I8" s="15" t="n">
        <v>3</v>
      </c>
      <c r="J8" s="15" t="n">
        <v>3.4</v>
      </c>
      <c r="K8" s="15" t="n">
        <v>3.9</v>
      </c>
      <c r="L8" s="15" t="n">
        <v>5.3</v>
      </c>
      <c r="M8" s="15" t="n">
        <v>5.2</v>
      </c>
      <c r="N8" s="15" t="n">
        <v>7.1</v>
      </c>
      <c r="O8" s="14"/>
      <c r="P8" s="2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1.5</v>
      </c>
      <c r="E9" s="15" t="n">
        <v>3</v>
      </c>
      <c r="F9" s="15" t="n">
        <v>2.2</v>
      </c>
      <c r="G9" s="15" t="n">
        <v>6.2</v>
      </c>
      <c r="H9" s="15" t="n">
        <v>1.4</v>
      </c>
      <c r="I9" s="15" t="n">
        <v>3.6</v>
      </c>
      <c r="J9" s="15" t="n">
        <v>2.7</v>
      </c>
      <c r="K9" s="15" t="n">
        <v>4.3</v>
      </c>
      <c r="L9" s="15" t="n">
        <v>3.2</v>
      </c>
      <c r="M9" s="15" t="n">
        <v>5.6</v>
      </c>
      <c r="N9" s="15" t="n">
        <v>7.5</v>
      </c>
      <c r="O9" s="14"/>
      <c r="P9" s="2"/>
      <c r="Q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1.8</v>
      </c>
      <c r="E10" s="15" t="n">
        <v>1.8</v>
      </c>
      <c r="F10" s="15" t="n">
        <v>4.9</v>
      </c>
      <c r="G10" s="15" t="n">
        <v>2.6</v>
      </c>
      <c r="H10" s="15" t="n">
        <v>3.2</v>
      </c>
      <c r="I10" s="15" t="n">
        <v>2.4</v>
      </c>
      <c r="J10" s="15" t="n">
        <v>2.2</v>
      </c>
      <c r="K10" s="15" t="n">
        <v>4.9</v>
      </c>
      <c r="L10" s="15" t="n">
        <v>5.6</v>
      </c>
      <c r="M10" s="15" t="n">
        <v>7.5</v>
      </c>
      <c r="N10" s="15" t="n">
        <v>5.5</v>
      </c>
      <c r="O10" s="14"/>
      <c r="P10" s="2"/>
      <c r="Q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2.5</v>
      </c>
      <c r="E11" s="15" t="n">
        <v>3.8</v>
      </c>
      <c r="F11" s="15" t="n">
        <v>2.5</v>
      </c>
      <c r="G11" s="15" t="n">
        <v>2.9</v>
      </c>
      <c r="H11" s="15" t="n">
        <v>2.9</v>
      </c>
      <c r="I11" s="15" t="n">
        <v>3</v>
      </c>
      <c r="J11" s="15" t="n">
        <v>2.8</v>
      </c>
      <c r="K11" s="15" t="n">
        <v>4.1</v>
      </c>
      <c r="L11" s="15" t="n">
        <v>7.9</v>
      </c>
      <c r="M11" s="15" t="n">
        <v>4.5</v>
      </c>
      <c r="N11" s="15" t="n">
        <v>8.8</v>
      </c>
      <c r="O11" s="14"/>
      <c r="P11" s="2"/>
      <c r="Q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2.7</v>
      </c>
      <c r="E12" s="15" t="n">
        <v>1.2</v>
      </c>
      <c r="F12" s="15" t="n">
        <v>2.6</v>
      </c>
      <c r="G12" s="15" t="n">
        <v>3.9</v>
      </c>
      <c r="H12" s="15" t="n">
        <v>3</v>
      </c>
      <c r="I12" s="15" t="n">
        <v>3</v>
      </c>
      <c r="J12" s="15" t="n">
        <v>2.5</v>
      </c>
      <c r="K12" s="15" t="n">
        <v>5.3</v>
      </c>
      <c r="L12" s="15" t="n">
        <v>5.8</v>
      </c>
      <c r="M12" s="15" t="n">
        <v>5.2</v>
      </c>
      <c r="N12" s="15" t="n">
        <v>9.4</v>
      </c>
      <c r="O12" s="14"/>
      <c r="P12" s="2"/>
      <c r="Q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2.3</v>
      </c>
      <c r="E13" s="15" t="n">
        <v>0.8</v>
      </c>
      <c r="F13" s="15" t="n">
        <v>2</v>
      </c>
      <c r="G13" s="15" t="n">
        <v>3</v>
      </c>
      <c r="H13" s="15" t="n">
        <v>2.3</v>
      </c>
      <c r="I13" s="15" t="n">
        <v>1.9</v>
      </c>
      <c r="J13" s="15" t="n">
        <v>2.2</v>
      </c>
      <c r="K13" s="15" t="n">
        <v>6.4</v>
      </c>
      <c r="L13" s="15" t="n">
        <v>3.2</v>
      </c>
      <c r="M13" s="15" t="n">
        <v>4.2</v>
      </c>
      <c r="N13" s="15" t="n">
        <v>3.1</v>
      </c>
      <c r="O13" s="14"/>
      <c r="P13" s="2"/>
      <c r="Q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1.7</v>
      </c>
      <c r="E14" s="22" t="n">
        <v>1.3</v>
      </c>
      <c r="F14" s="22" t="n">
        <v>2</v>
      </c>
      <c r="G14" s="22" t="n">
        <v>1.4</v>
      </c>
      <c r="H14" s="22" t="n">
        <v>3.3</v>
      </c>
      <c r="I14" s="22" t="n">
        <v>2.5</v>
      </c>
      <c r="J14" s="22" t="n">
        <v>2.3</v>
      </c>
      <c r="K14" s="22" t="n">
        <v>4.4</v>
      </c>
      <c r="L14" s="22" t="n">
        <v>7.7</v>
      </c>
      <c r="M14" s="22" t="n">
        <v>4</v>
      </c>
      <c r="N14" s="22" t="n">
        <v>5.1</v>
      </c>
      <c r="O14" s="14"/>
      <c r="P14" s="2"/>
      <c r="Q14" s="2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31" activeCellId="0" sqref="U3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false" hidden="false" outlineLevel="0" max="15" min="15" style="1" width="9.14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7.25" hidden="false" customHeight="false" outlineLevel="0" collapsed="false">
      <c r="B2" s="3" t="s">
        <v>21</v>
      </c>
      <c r="C2" s="4"/>
      <c r="D2" s="3" t="s">
        <v>22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2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2"/>
      <c r="Q3" s="2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12"/>
      <c r="Q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4.6</v>
      </c>
      <c r="E5" s="15" t="n">
        <v>2.6</v>
      </c>
      <c r="F5" s="15" t="n">
        <v>3.5</v>
      </c>
      <c r="G5" s="15" t="n">
        <v>6.3</v>
      </c>
      <c r="H5" s="15" t="n">
        <v>4.7</v>
      </c>
      <c r="I5" s="15" t="n">
        <v>3.4</v>
      </c>
      <c r="J5" s="15" t="n">
        <v>4.3</v>
      </c>
      <c r="K5" s="15" t="n">
        <v>4.3</v>
      </c>
      <c r="L5" s="15" t="n">
        <v>4.7</v>
      </c>
      <c r="M5" s="15" t="n">
        <v>3.6</v>
      </c>
      <c r="N5" s="15" t="n">
        <v>6.2</v>
      </c>
      <c r="O5" s="14"/>
      <c r="P5" s="2"/>
      <c r="Q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5.8</v>
      </c>
      <c r="E6" s="15" t="n">
        <v>0.9</v>
      </c>
      <c r="F6" s="15" t="n">
        <v>8.8</v>
      </c>
      <c r="G6" s="15" t="n">
        <v>4.9</v>
      </c>
      <c r="H6" s="15" t="n">
        <v>8.9</v>
      </c>
      <c r="I6" s="15" t="n">
        <v>10.5</v>
      </c>
      <c r="J6" s="15" t="n">
        <v>5.2</v>
      </c>
      <c r="K6" s="15" t="n">
        <v>7.8</v>
      </c>
      <c r="L6" s="15" t="n">
        <v>7.8</v>
      </c>
      <c r="M6" s="15" t="n">
        <v>2.8</v>
      </c>
      <c r="N6" s="15" t="n">
        <v>9.6</v>
      </c>
      <c r="O6" s="14"/>
      <c r="P6" s="2"/>
      <c r="Q6" s="17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4.2</v>
      </c>
      <c r="E7" s="15" t="n">
        <v>3</v>
      </c>
      <c r="F7" s="15" t="n">
        <v>2.4</v>
      </c>
      <c r="G7" s="15" t="n">
        <v>7.2</v>
      </c>
      <c r="H7" s="15" t="n">
        <v>3.4</v>
      </c>
      <c r="I7" s="15" t="n">
        <v>5.7</v>
      </c>
      <c r="J7" s="15" t="n">
        <v>4.7</v>
      </c>
      <c r="K7" s="15" t="n">
        <v>4.5</v>
      </c>
      <c r="L7" s="15" t="n">
        <v>1.8</v>
      </c>
      <c r="M7" s="15" t="n">
        <v>3.7</v>
      </c>
      <c r="N7" s="15" t="n">
        <v>9.7</v>
      </c>
      <c r="O7" s="14"/>
      <c r="P7" s="17"/>
      <c r="Q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3</v>
      </c>
      <c r="E8" s="15" t="n">
        <v>9.1</v>
      </c>
      <c r="F8" s="15" t="n">
        <v>6.4</v>
      </c>
      <c r="G8" s="15" t="n">
        <v>2</v>
      </c>
      <c r="H8" s="15" t="n">
        <v>4.7</v>
      </c>
      <c r="I8" s="15" t="n">
        <v>5.4</v>
      </c>
      <c r="J8" s="15" t="n">
        <v>6</v>
      </c>
      <c r="K8" s="15" t="n">
        <v>10.6</v>
      </c>
      <c r="L8" s="15" t="n">
        <v>3.9</v>
      </c>
      <c r="M8" s="15" t="n">
        <v>10.7</v>
      </c>
      <c r="N8" s="15" t="n">
        <v>7.8</v>
      </c>
      <c r="O8" s="14"/>
      <c r="P8" s="2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3.6</v>
      </c>
      <c r="E9" s="15" t="n">
        <v>5.2</v>
      </c>
      <c r="F9" s="15" t="n">
        <v>15.4</v>
      </c>
      <c r="G9" s="15" t="n">
        <v>5.9</v>
      </c>
      <c r="H9" s="15" t="n">
        <v>8.6</v>
      </c>
      <c r="I9" s="15" t="n">
        <v>6.1</v>
      </c>
      <c r="J9" s="15" t="n">
        <v>9.5</v>
      </c>
      <c r="K9" s="15" t="n">
        <v>4.8</v>
      </c>
      <c r="L9" s="15" t="n">
        <v>6.6</v>
      </c>
      <c r="M9" s="15" t="n">
        <v>8.8</v>
      </c>
      <c r="N9" s="15" t="n">
        <v>6.2</v>
      </c>
      <c r="O9" s="14"/>
      <c r="P9" s="2"/>
      <c r="Q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3.3</v>
      </c>
      <c r="E10" s="15" t="n">
        <v>2.8</v>
      </c>
      <c r="F10" s="15" t="n">
        <v>5.2</v>
      </c>
      <c r="G10" s="15" t="n">
        <v>5.1</v>
      </c>
      <c r="H10" s="15" t="n">
        <v>4.4</v>
      </c>
      <c r="I10" s="15" t="n">
        <v>1.5</v>
      </c>
      <c r="J10" s="15" t="n">
        <v>3.8</v>
      </c>
      <c r="K10" s="15" t="n">
        <v>5.2</v>
      </c>
      <c r="L10" s="15" t="n">
        <v>3.9</v>
      </c>
      <c r="M10" s="15" t="n">
        <v>3.1</v>
      </c>
      <c r="N10" s="15" t="n">
        <v>2.2</v>
      </c>
      <c r="O10" s="14"/>
      <c r="P10" s="2"/>
      <c r="Q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5.3</v>
      </c>
      <c r="E11" s="15" t="n">
        <v>3.9</v>
      </c>
      <c r="F11" s="15" t="n">
        <v>6.9</v>
      </c>
      <c r="G11" s="15" t="n">
        <v>5.8</v>
      </c>
      <c r="H11" s="15" t="n">
        <v>9.3</v>
      </c>
      <c r="I11" s="15" t="n">
        <v>9</v>
      </c>
      <c r="J11" s="15" t="n">
        <v>4.4</v>
      </c>
      <c r="K11" s="15" t="n">
        <v>5.5</v>
      </c>
      <c r="L11" s="15" t="n">
        <v>5.4</v>
      </c>
      <c r="M11" s="15" t="n">
        <v>8.1</v>
      </c>
      <c r="N11" s="15" t="n">
        <v>6.8</v>
      </c>
      <c r="O11" s="14"/>
      <c r="P11" s="2"/>
      <c r="Q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2.6</v>
      </c>
      <c r="E12" s="15" t="n">
        <v>4.2</v>
      </c>
      <c r="F12" s="15" t="n">
        <v>7.8</v>
      </c>
      <c r="G12" s="15" t="n">
        <v>4</v>
      </c>
      <c r="H12" s="15" t="n">
        <v>5.8</v>
      </c>
      <c r="I12" s="15" t="n">
        <v>3.2</v>
      </c>
      <c r="J12" s="15" t="n">
        <v>6.2</v>
      </c>
      <c r="K12" s="15" t="n">
        <v>7.5</v>
      </c>
      <c r="L12" s="15" t="n">
        <v>3.6</v>
      </c>
      <c r="M12" s="15" t="n">
        <v>13</v>
      </c>
      <c r="N12" s="15" t="n">
        <v>6.8</v>
      </c>
      <c r="O12" s="14"/>
      <c r="P12" s="2"/>
      <c r="Q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3.2</v>
      </c>
      <c r="E13" s="15" t="n">
        <v>3.4</v>
      </c>
      <c r="F13" s="15" t="n">
        <v>2.5</v>
      </c>
      <c r="G13" s="15" t="n">
        <v>6.1</v>
      </c>
      <c r="H13" s="15" t="n">
        <v>7.7</v>
      </c>
      <c r="I13" s="15" t="n">
        <v>4.7</v>
      </c>
      <c r="J13" s="15" t="n">
        <v>9.8</v>
      </c>
      <c r="K13" s="15" t="n">
        <v>7.1</v>
      </c>
      <c r="L13" s="15" t="n">
        <v>5.3</v>
      </c>
      <c r="M13" s="15" t="n">
        <v>12.4</v>
      </c>
      <c r="N13" s="15" t="n">
        <v>8.9</v>
      </c>
      <c r="O13" s="14"/>
      <c r="P13" s="2"/>
      <c r="Q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6</v>
      </c>
      <c r="E14" s="22" t="n">
        <v>1.5</v>
      </c>
      <c r="F14" s="22" t="n">
        <v>4.2</v>
      </c>
      <c r="G14" s="22" t="n">
        <v>3.5</v>
      </c>
      <c r="H14" s="22" t="n">
        <v>4.2</v>
      </c>
      <c r="I14" s="22" t="n">
        <v>3.1</v>
      </c>
      <c r="J14" s="22" t="n">
        <v>7.4</v>
      </c>
      <c r="K14" s="22" t="n">
        <v>8.7</v>
      </c>
      <c r="L14" s="22" t="n">
        <v>8.2</v>
      </c>
      <c r="M14" s="22" t="n">
        <v>7.4</v>
      </c>
      <c r="N14" s="22" t="n">
        <v>4.1</v>
      </c>
      <c r="O14" s="14"/>
      <c r="P14" s="2"/>
      <c r="Q14" s="2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4" activeCellId="0" sqref="R2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false" hidden="false" outlineLevel="0" max="15" min="15" style="1" width="9.14"/>
    <col collapsed="false" customWidth="true" hidden="false" outlineLevel="0" max="16" min="16" style="1" width="9.99"/>
    <col collapsed="false" customWidth="false" hidden="false" outlineLevel="0" max="257" min="17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23</v>
      </c>
      <c r="C2" s="4"/>
      <c r="D2" s="3" t="s">
        <v>24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2"/>
      <c r="Q2" s="2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2"/>
      <c r="Q3" s="2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12"/>
      <c r="Q4" s="2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39</v>
      </c>
      <c r="E5" s="15" t="n">
        <v>48</v>
      </c>
      <c r="F5" s="15" t="n">
        <v>49</v>
      </c>
      <c r="G5" s="15" t="n">
        <v>48</v>
      </c>
      <c r="H5" s="15" t="n">
        <v>46</v>
      </c>
      <c r="I5" s="15" t="n">
        <v>48</v>
      </c>
      <c r="J5" s="15" t="n">
        <v>49</v>
      </c>
      <c r="K5" s="15" t="n">
        <v>50</v>
      </c>
      <c r="L5" s="15" t="n">
        <v>54</v>
      </c>
      <c r="M5" s="15" t="n">
        <v>56</v>
      </c>
      <c r="N5" s="15" t="n">
        <v>53</v>
      </c>
      <c r="O5" s="14"/>
      <c r="P5" s="2"/>
      <c r="Q5" s="2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40</v>
      </c>
      <c r="E6" s="15" t="n">
        <v>42</v>
      </c>
      <c r="F6" s="15" t="n">
        <v>46</v>
      </c>
      <c r="G6" s="15" t="n">
        <v>46</v>
      </c>
      <c r="H6" s="15" t="n">
        <v>48</v>
      </c>
      <c r="I6" s="15" t="n">
        <v>49</v>
      </c>
      <c r="J6" s="15" t="n">
        <v>50</v>
      </c>
      <c r="K6" s="15" t="n">
        <v>54</v>
      </c>
      <c r="L6" s="15" t="n">
        <v>56</v>
      </c>
      <c r="M6" s="15" t="n">
        <v>52</v>
      </c>
      <c r="N6" s="15" t="n">
        <v>63</v>
      </c>
      <c r="O6" s="14"/>
      <c r="P6" s="2"/>
      <c r="Q6" s="17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40</v>
      </c>
      <c r="E7" s="15" t="n">
        <v>45</v>
      </c>
      <c r="F7" s="15" t="n">
        <v>44</v>
      </c>
      <c r="G7" s="15" t="n">
        <v>47</v>
      </c>
      <c r="H7" s="15" t="n">
        <v>50</v>
      </c>
      <c r="I7" s="15" t="n">
        <v>48</v>
      </c>
      <c r="J7" s="15" t="n">
        <v>58</v>
      </c>
      <c r="K7" s="15" t="n">
        <v>59</v>
      </c>
      <c r="L7" s="15" t="n">
        <v>57</v>
      </c>
      <c r="M7" s="15" t="n">
        <v>53</v>
      </c>
      <c r="N7" s="15" t="n">
        <v>54</v>
      </c>
      <c r="O7" s="14"/>
      <c r="P7" s="17"/>
      <c r="Q7" s="2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45</v>
      </c>
      <c r="E8" s="15" t="n">
        <v>46</v>
      </c>
      <c r="F8" s="15" t="n">
        <v>48</v>
      </c>
      <c r="G8" s="15" t="n">
        <v>48</v>
      </c>
      <c r="H8" s="15" t="n">
        <v>46</v>
      </c>
      <c r="I8" s="15" t="n">
        <v>50</v>
      </c>
      <c r="J8" s="15" t="n">
        <v>48</v>
      </c>
      <c r="K8" s="15" t="n">
        <v>55</v>
      </c>
      <c r="L8" s="15" t="n">
        <v>61</v>
      </c>
      <c r="M8" s="15" t="n">
        <v>62</v>
      </c>
      <c r="N8" s="15" t="n">
        <v>58</v>
      </c>
      <c r="O8" s="14"/>
      <c r="P8" s="2"/>
      <c r="Q8" s="2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42</v>
      </c>
      <c r="E9" s="15" t="n">
        <v>39</v>
      </c>
      <c r="F9" s="15" t="n">
        <v>41</v>
      </c>
      <c r="G9" s="15" t="n">
        <v>46</v>
      </c>
      <c r="H9" s="15" t="n">
        <v>43</v>
      </c>
      <c r="I9" s="15" t="n">
        <v>48</v>
      </c>
      <c r="J9" s="15" t="n">
        <v>52</v>
      </c>
      <c r="K9" s="15" t="n">
        <v>53</v>
      </c>
      <c r="L9" s="15" t="n">
        <v>56</v>
      </c>
      <c r="M9" s="15" t="n">
        <v>54</v>
      </c>
      <c r="N9" s="15" t="n">
        <v>58</v>
      </c>
      <c r="O9" s="14"/>
      <c r="P9" s="2"/>
      <c r="Q9" s="2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39</v>
      </c>
      <c r="E10" s="15" t="n">
        <v>44</v>
      </c>
      <c r="F10" s="15" t="n">
        <v>44</v>
      </c>
      <c r="G10" s="15" t="n">
        <v>45</v>
      </c>
      <c r="H10" s="15" t="n">
        <v>44</v>
      </c>
      <c r="I10" s="15" t="n">
        <v>48</v>
      </c>
      <c r="J10" s="15" t="n">
        <v>51</v>
      </c>
      <c r="K10" s="15" t="n">
        <v>54</v>
      </c>
      <c r="L10" s="15" t="n">
        <v>60</v>
      </c>
      <c r="M10" s="15" t="n">
        <v>61</v>
      </c>
      <c r="N10" s="15" t="n">
        <v>61</v>
      </c>
      <c r="O10" s="14"/>
      <c r="P10" s="2"/>
      <c r="Q10" s="2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43</v>
      </c>
      <c r="E11" s="15" t="n">
        <v>60</v>
      </c>
      <c r="F11" s="15" t="n">
        <v>56</v>
      </c>
      <c r="G11" s="15" t="n">
        <v>60</v>
      </c>
      <c r="H11" s="15" t="n">
        <v>59</v>
      </c>
      <c r="I11" s="15" t="n">
        <v>60</v>
      </c>
      <c r="J11" s="15" t="n">
        <v>56</v>
      </c>
      <c r="K11" s="15" t="n">
        <v>52</v>
      </c>
      <c r="L11" s="15" t="n">
        <v>53</v>
      </c>
      <c r="M11" s="15" t="n">
        <v>53</v>
      </c>
      <c r="N11" s="15" t="n">
        <v>56</v>
      </c>
      <c r="O11" s="14"/>
      <c r="P11" s="2"/>
      <c r="Q11" s="2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41</v>
      </c>
      <c r="E12" s="15" t="n">
        <v>60</v>
      </c>
      <c r="F12" s="15" t="n">
        <v>50</v>
      </c>
      <c r="G12" s="15" t="n">
        <v>54</v>
      </c>
      <c r="H12" s="15" t="n">
        <v>53</v>
      </c>
      <c r="I12" s="15" t="n">
        <v>53</v>
      </c>
      <c r="J12" s="15" t="n">
        <v>55</v>
      </c>
      <c r="K12" s="15" t="n">
        <v>58</v>
      </c>
      <c r="L12" s="15" t="n">
        <v>56</v>
      </c>
      <c r="M12" s="15" t="n">
        <v>65</v>
      </c>
      <c r="N12" s="15" t="n">
        <v>65</v>
      </c>
      <c r="O12" s="14"/>
      <c r="P12" s="2"/>
      <c r="Q12" s="2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44</v>
      </c>
      <c r="E13" s="15" t="n">
        <v>42</v>
      </c>
      <c r="F13" s="15" t="n">
        <v>44</v>
      </c>
      <c r="G13" s="15" t="n">
        <v>47</v>
      </c>
      <c r="H13" s="15" t="n">
        <v>46</v>
      </c>
      <c r="I13" s="15" t="n">
        <v>47</v>
      </c>
      <c r="J13" s="15" t="n">
        <v>51</v>
      </c>
      <c r="K13" s="15" t="n">
        <v>56</v>
      </c>
      <c r="L13" s="15" t="n">
        <v>57</v>
      </c>
      <c r="M13" s="15" t="n">
        <v>61</v>
      </c>
      <c r="N13" s="15" t="n">
        <v>68</v>
      </c>
      <c r="O13" s="14"/>
      <c r="P13" s="2"/>
      <c r="Q13" s="2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50</v>
      </c>
      <c r="E14" s="22" t="n">
        <v>54</v>
      </c>
      <c r="F14" s="22" t="n">
        <v>54</v>
      </c>
      <c r="G14" s="22" t="n">
        <v>51</v>
      </c>
      <c r="H14" s="22" t="n">
        <v>52</v>
      </c>
      <c r="I14" s="22" t="n">
        <v>54</v>
      </c>
      <c r="J14" s="22" t="n">
        <v>56</v>
      </c>
      <c r="K14" s="22" t="n">
        <v>57</v>
      </c>
      <c r="L14" s="22" t="n">
        <v>60</v>
      </c>
      <c r="M14" s="22" t="n">
        <v>66</v>
      </c>
      <c r="N14" s="22" t="n">
        <v>65</v>
      </c>
      <c r="O14" s="14"/>
      <c r="P14" s="2"/>
      <c r="Q14" s="2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4" activeCellId="0" sqref="P4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true" hidden="false" outlineLevel="0" max="15" min="15" style="1" width="4.28"/>
    <col collapsed="false" customWidth="true" hidden="false" outlineLevel="0" max="28" min="16" style="1" width="8.56"/>
    <col collapsed="false" customWidth="false" hidden="false" outlineLevel="0" max="257" min="29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25</v>
      </c>
      <c r="C2" s="4"/>
      <c r="D2" s="3" t="s">
        <v>26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3" t="s">
        <v>25</v>
      </c>
      <c r="Q2" s="4"/>
      <c r="R2" s="3" t="s">
        <v>27</v>
      </c>
      <c r="S2" s="4"/>
      <c r="T2" s="4"/>
      <c r="U2" s="4"/>
      <c r="V2" s="4"/>
      <c r="W2" s="4"/>
      <c r="X2" s="4"/>
      <c r="Y2" s="4"/>
      <c r="Z2" s="4"/>
      <c r="AA2" s="4"/>
      <c r="AB2" s="4"/>
      <c r="AC2" s="6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6"/>
      <c r="Q3" s="2"/>
      <c r="R3" s="7" t="s">
        <v>2</v>
      </c>
      <c r="S3" s="2"/>
      <c r="T3" s="2"/>
      <c r="U3" s="2"/>
      <c r="V3" s="2"/>
      <c r="W3" s="2"/>
      <c r="X3" s="2"/>
      <c r="Y3" s="2"/>
      <c r="Z3" s="2"/>
      <c r="AA3" s="2"/>
      <c r="AB3" s="2"/>
      <c r="AC3" s="6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8" t="s">
        <v>3</v>
      </c>
      <c r="Q4" s="9" t="s">
        <v>4</v>
      </c>
      <c r="R4" s="10" t="n">
        <v>0</v>
      </c>
      <c r="S4" s="11" t="n">
        <v>1</v>
      </c>
      <c r="T4" s="11" t="n">
        <v>7</v>
      </c>
      <c r="U4" s="11" t="n">
        <v>14</v>
      </c>
      <c r="V4" s="11" t="n">
        <v>21</v>
      </c>
      <c r="W4" s="11" t="n">
        <v>28</v>
      </c>
      <c r="X4" s="11" t="n">
        <v>42</v>
      </c>
      <c r="Y4" s="11" t="n">
        <v>56</v>
      </c>
      <c r="Z4" s="11" t="n">
        <v>70</v>
      </c>
      <c r="AA4" s="11" t="n">
        <v>84</v>
      </c>
      <c r="AB4" s="11" t="n">
        <v>98</v>
      </c>
      <c r="AC4" s="6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30.19</v>
      </c>
      <c r="E5" s="15" t="n">
        <v>30.19</v>
      </c>
      <c r="F5" s="15" t="n">
        <v>29.69</v>
      </c>
      <c r="G5" s="15" t="n">
        <v>27.74</v>
      </c>
      <c r="H5" s="15" t="n">
        <v>26.59</v>
      </c>
      <c r="I5" s="15" t="n">
        <v>27.74</v>
      </c>
      <c r="J5" s="15" t="n">
        <v>27</v>
      </c>
      <c r="K5" s="15" t="n">
        <v>25</v>
      </c>
      <c r="L5" s="15" t="n">
        <v>29</v>
      </c>
      <c r="M5" s="15" t="n">
        <v>28.78</v>
      </c>
      <c r="N5" s="15" t="n">
        <v>27.03</v>
      </c>
      <c r="O5" s="14"/>
      <c r="P5" s="6" t="s">
        <v>5</v>
      </c>
      <c r="Q5" s="13" t="s">
        <v>6</v>
      </c>
      <c r="R5" s="14" t="n">
        <v>77.4102564102564</v>
      </c>
      <c r="S5" s="15" t="n">
        <v>62.8958333333333</v>
      </c>
      <c r="T5" s="15" t="n">
        <v>60.5918367346939</v>
      </c>
      <c r="U5" s="15" t="n">
        <v>57.7916666666667</v>
      </c>
      <c r="V5" s="15" t="n">
        <v>57.804347826087</v>
      </c>
      <c r="W5" s="15" t="n">
        <v>57.7916666666667</v>
      </c>
      <c r="X5" s="15" t="n">
        <v>55.1020408163265</v>
      </c>
      <c r="Y5" s="15" t="n">
        <v>50</v>
      </c>
      <c r="Z5" s="15" t="n">
        <v>53.7037037037037</v>
      </c>
      <c r="AA5" s="15" t="n">
        <v>51.3928571428571</v>
      </c>
      <c r="AB5" s="15" t="n">
        <v>51</v>
      </c>
      <c r="AC5" s="6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30.84</v>
      </c>
      <c r="E6" s="15" t="n">
        <v>30.58</v>
      </c>
      <c r="F6" s="15" t="n">
        <v>30.96</v>
      </c>
      <c r="G6" s="15" t="n">
        <v>29.26</v>
      </c>
      <c r="H6" s="15" t="n">
        <v>29.62</v>
      </c>
      <c r="I6" s="15" t="n">
        <v>29.99</v>
      </c>
      <c r="J6" s="15" t="n">
        <v>27.25</v>
      </c>
      <c r="K6" s="15" t="n">
        <v>27.27</v>
      </c>
      <c r="L6" s="15" t="n">
        <v>28.67</v>
      </c>
      <c r="M6" s="15" t="n">
        <v>26.68</v>
      </c>
      <c r="N6" s="15" t="n">
        <v>30.3</v>
      </c>
      <c r="O6" s="14"/>
      <c r="P6" s="6" t="s">
        <v>7</v>
      </c>
      <c r="Q6" s="13" t="s">
        <v>6</v>
      </c>
      <c r="R6" s="14" t="n">
        <v>77.1</v>
      </c>
      <c r="S6" s="15" t="n">
        <v>72.8095238095238</v>
      </c>
      <c r="T6" s="15" t="n">
        <v>67.304347826087</v>
      </c>
      <c r="U6" s="15" t="n">
        <v>63.6086956521739</v>
      </c>
      <c r="V6" s="15" t="n">
        <v>61.7083333333333</v>
      </c>
      <c r="W6" s="15" t="n">
        <v>61.2040816326531</v>
      </c>
      <c r="X6" s="15" t="n">
        <v>54.5</v>
      </c>
      <c r="Y6" s="15" t="n">
        <v>50.5</v>
      </c>
      <c r="Z6" s="15" t="n">
        <v>51.1964285714286</v>
      </c>
      <c r="AA6" s="15" t="n">
        <v>51.3076923076923</v>
      </c>
      <c r="AB6" s="15" t="n">
        <v>48.0952380952381</v>
      </c>
      <c r="AC6" s="5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30.84</v>
      </c>
      <c r="E7" s="15" t="n">
        <v>30.51</v>
      </c>
      <c r="F7" s="15" t="n">
        <v>27.9</v>
      </c>
      <c r="G7" s="15" t="n">
        <v>28.86</v>
      </c>
      <c r="H7" s="15" t="n">
        <v>29.2</v>
      </c>
      <c r="I7" s="15" t="n">
        <v>27.65</v>
      </c>
      <c r="J7" s="15" t="n">
        <v>29.41</v>
      </c>
      <c r="K7" s="15" t="n">
        <v>28.03</v>
      </c>
      <c r="L7" s="15" t="n">
        <v>30.67</v>
      </c>
      <c r="M7" s="15" t="n">
        <v>28.67</v>
      </c>
      <c r="N7" s="15" t="n">
        <v>28.57</v>
      </c>
      <c r="O7" s="14"/>
      <c r="P7" s="6" t="s">
        <v>8</v>
      </c>
      <c r="Q7" s="18" t="s">
        <v>9</v>
      </c>
      <c r="R7" s="14" t="n">
        <v>77.1</v>
      </c>
      <c r="S7" s="15" t="n">
        <v>67.8</v>
      </c>
      <c r="T7" s="15" t="n">
        <v>63.4090909090909</v>
      </c>
      <c r="U7" s="15" t="n">
        <v>61.4042553191489</v>
      </c>
      <c r="V7" s="15" t="n">
        <v>58.4</v>
      </c>
      <c r="W7" s="15" t="n">
        <v>57.6041666666667</v>
      </c>
      <c r="X7" s="15" t="n">
        <v>50.7068965517241</v>
      </c>
      <c r="Y7" s="15" t="n">
        <v>47.5084745762712</v>
      </c>
      <c r="Z7" s="15" t="n">
        <v>53.8070175438597</v>
      </c>
      <c r="AA7" s="15" t="n">
        <v>54.0943396226415</v>
      </c>
      <c r="AB7" s="15" t="n">
        <v>52.9074074074074</v>
      </c>
      <c r="AC7" s="6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28.39</v>
      </c>
      <c r="E8" s="15" t="n">
        <v>28.93</v>
      </c>
      <c r="F8" s="15" t="n">
        <v>27.02</v>
      </c>
      <c r="G8" s="15" t="n">
        <v>25.39</v>
      </c>
      <c r="H8" s="15" t="n">
        <v>24.24</v>
      </c>
      <c r="I8" s="15" t="n">
        <v>24.05</v>
      </c>
      <c r="J8" s="15" t="n">
        <v>24.77</v>
      </c>
      <c r="K8" s="15" t="n">
        <v>25.96</v>
      </c>
      <c r="L8" s="15" t="n">
        <v>30.81</v>
      </c>
      <c r="M8" s="15" t="n">
        <v>28.02</v>
      </c>
      <c r="N8" s="15" t="n">
        <v>29.99</v>
      </c>
      <c r="O8" s="14"/>
      <c r="P8" s="6" t="s">
        <v>10</v>
      </c>
      <c r="Q8" s="18" t="s">
        <v>9</v>
      </c>
      <c r="R8" s="14" t="n">
        <v>63.0888888888889</v>
      </c>
      <c r="S8" s="15" t="n">
        <v>62.8913043478261</v>
      </c>
      <c r="T8" s="15" t="n">
        <v>56.2916666666667</v>
      </c>
      <c r="U8" s="15" t="n">
        <v>52.8958333333333</v>
      </c>
      <c r="V8" s="15" t="n">
        <v>52.6956521739131</v>
      </c>
      <c r="W8" s="15" t="n">
        <v>48.1</v>
      </c>
      <c r="X8" s="15" t="n">
        <v>51.6041666666667</v>
      </c>
      <c r="Y8" s="15" t="n">
        <v>47.2</v>
      </c>
      <c r="Z8" s="15" t="n">
        <v>50.5081967213115</v>
      </c>
      <c r="AA8" s="15" t="n">
        <v>45.1935483870968</v>
      </c>
      <c r="AB8" s="15" t="n">
        <v>51.7068965517241</v>
      </c>
      <c r="AC8" s="6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31.04</v>
      </c>
      <c r="E9" s="15" t="n">
        <v>27.89</v>
      </c>
      <c r="F9" s="15" t="n">
        <v>25.87</v>
      </c>
      <c r="G9" s="15" t="n">
        <v>27.6</v>
      </c>
      <c r="H9" s="15" t="n">
        <v>25.16</v>
      </c>
      <c r="I9" s="15" t="n">
        <v>27.17</v>
      </c>
      <c r="J9" s="15" t="n">
        <v>24.23</v>
      </c>
      <c r="K9" s="15" t="n">
        <v>23.59</v>
      </c>
      <c r="L9" s="15" t="n">
        <v>26.66</v>
      </c>
      <c r="M9" s="15" t="n">
        <v>23</v>
      </c>
      <c r="N9" s="15" t="n">
        <v>29.75</v>
      </c>
      <c r="O9" s="14"/>
      <c r="P9" s="6" t="s">
        <v>11</v>
      </c>
      <c r="Q9" s="13" t="s">
        <v>6</v>
      </c>
      <c r="R9" s="14" t="n">
        <v>73.9047619047619</v>
      </c>
      <c r="S9" s="15" t="n">
        <v>71.5128205128205</v>
      </c>
      <c r="T9" s="15" t="n">
        <v>63.0975609756098</v>
      </c>
      <c r="U9" s="15" t="n">
        <v>60</v>
      </c>
      <c r="V9" s="15" t="n">
        <v>58.5116279069768</v>
      </c>
      <c r="W9" s="15" t="n">
        <v>56.6041666666667</v>
      </c>
      <c r="X9" s="15" t="n">
        <v>46.5961538461539</v>
      </c>
      <c r="Y9" s="15" t="n">
        <v>44.5094339622642</v>
      </c>
      <c r="Z9" s="15" t="n">
        <v>47.6071428571429</v>
      </c>
      <c r="AA9" s="15" t="n">
        <v>42.5925925925926</v>
      </c>
      <c r="AB9" s="15" t="n">
        <v>51.2931034482759</v>
      </c>
      <c r="AC9" s="6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29.13</v>
      </c>
      <c r="E10" s="15" t="n">
        <v>27.32</v>
      </c>
      <c r="F10" s="15" t="n">
        <v>26.09</v>
      </c>
      <c r="G10" s="15" t="n">
        <v>25.47</v>
      </c>
      <c r="H10" s="15" t="n">
        <v>25.21</v>
      </c>
      <c r="I10" s="15" t="n">
        <v>25.87</v>
      </c>
      <c r="J10" s="15" t="n">
        <v>27.59</v>
      </c>
      <c r="K10" s="15" t="n">
        <v>25.7</v>
      </c>
      <c r="L10" s="15" t="n">
        <v>30.06</v>
      </c>
      <c r="M10" s="15" t="n">
        <v>30.56</v>
      </c>
      <c r="N10" s="15" t="n">
        <v>31.54</v>
      </c>
      <c r="O10" s="14"/>
      <c r="P10" s="6" t="s">
        <v>12</v>
      </c>
      <c r="Q10" s="18" t="s">
        <v>9</v>
      </c>
      <c r="R10" s="14" t="n">
        <v>74.6923076923077</v>
      </c>
      <c r="S10" s="15" t="n">
        <v>62.0909090909091</v>
      </c>
      <c r="T10" s="15" t="n">
        <v>59.2954545454545</v>
      </c>
      <c r="U10" s="15" t="n">
        <v>56.6</v>
      </c>
      <c r="V10" s="15" t="n">
        <v>57.2954545454546</v>
      </c>
      <c r="W10" s="15" t="n">
        <v>53.8958333333333</v>
      </c>
      <c r="X10" s="15" t="n">
        <v>54.0980392156863</v>
      </c>
      <c r="Y10" s="15" t="n">
        <v>47.5925925925926</v>
      </c>
      <c r="Z10" s="15" t="n">
        <v>50.1</v>
      </c>
      <c r="AA10" s="15" t="n">
        <v>50.0983606557377</v>
      </c>
      <c r="AB10" s="15" t="n">
        <v>51.7049180327869</v>
      </c>
      <c r="AC10" s="6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33.41</v>
      </c>
      <c r="E11" s="15" t="n">
        <v>35.94</v>
      </c>
      <c r="F11" s="15" t="n">
        <v>32.26</v>
      </c>
      <c r="G11" s="15" t="n">
        <v>31.38</v>
      </c>
      <c r="H11" s="15" t="n">
        <v>32.16</v>
      </c>
      <c r="I11" s="15" t="n">
        <v>32.04</v>
      </c>
      <c r="J11" s="15" t="n">
        <v>29.79</v>
      </c>
      <c r="K11" s="15" t="n">
        <v>29.38</v>
      </c>
      <c r="L11" s="15" t="n">
        <v>29.57</v>
      </c>
      <c r="M11" s="15" t="n">
        <v>29.73</v>
      </c>
      <c r="N11" s="15" t="n">
        <v>30.02</v>
      </c>
      <c r="O11" s="14"/>
      <c r="P11" s="6" t="s">
        <v>13</v>
      </c>
      <c r="Q11" s="18" t="s">
        <v>9</v>
      </c>
      <c r="R11" s="14" t="n">
        <v>77.6976744186047</v>
      </c>
      <c r="S11" s="15" t="n">
        <v>59.9</v>
      </c>
      <c r="T11" s="15" t="n">
        <v>57.6071428571429</v>
      </c>
      <c r="U11" s="15" t="n">
        <v>52.3</v>
      </c>
      <c r="V11" s="15" t="n">
        <v>54.5084745762712</v>
      </c>
      <c r="W11" s="15" t="n">
        <v>53.4</v>
      </c>
      <c r="X11" s="15" t="n">
        <v>53.1964285714286</v>
      </c>
      <c r="Y11" s="15" t="n">
        <v>56.5</v>
      </c>
      <c r="Z11" s="15" t="n">
        <v>55.7924528301887</v>
      </c>
      <c r="AA11" s="15" t="n">
        <v>56.0943396226415</v>
      </c>
      <c r="AB11" s="15" t="n">
        <v>53.6071428571429</v>
      </c>
      <c r="AC11" s="6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29.85</v>
      </c>
      <c r="E12" s="15" t="n">
        <v>32.1</v>
      </c>
      <c r="F12" s="15" t="n">
        <v>25.35</v>
      </c>
      <c r="G12" s="15" t="n">
        <v>26.08</v>
      </c>
      <c r="H12" s="15" t="n">
        <v>27.35</v>
      </c>
      <c r="I12" s="15" t="n">
        <v>28.04</v>
      </c>
      <c r="J12" s="15" t="n">
        <v>25.19</v>
      </c>
      <c r="K12" s="15" t="n">
        <v>26.27</v>
      </c>
      <c r="L12" s="15" t="n">
        <v>27.72</v>
      </c>
      <c r="M12" s="15" t="n">
        <v>29.06</v>
      </c>
      <c r="N12" s="15" t="n">
        <v>32.18</v>
      </c>
      <c r="O12" s="14"/>
      <c r="P12" s="6" t="s">
        <v>14</v>
      </c>
      <c r="Q12" s="13" t="s">
        <v>6</v>
      </c>
      <c r="R12" s="14" t="n">
        <v>72.8048780487805</v>
      </c>
      <c r="S12" s="15" t="n">
        <v>53.5</v>
      </c>
      <c r="T12" s="15" t="n">
        <v>50.7</v>
      </c>
      <c r="U12" s="15" t="n">
        <v>48.2962962962963</v>
      </c>
      <c r="V12" s="15" t="n">
        <v>51.6037735849057</v>
      </c>
      <c r="W12" s="15" t="n">
        <v>52.9056603773585</v>
      </c>
      <c r="X12" s="15" t="n">
        <v>45.8</v>
      </c>
      <c r="Y12" s="15" t="n">
        <v>45.2931034482759</v>
      </c>
      <c r="Z12" s="15" t="n">
        <v>49.5</v>
      </c>
      <c r="AA12" s="15" t="n">
        <v>44.7076923076923</v>
      </c>
      <c r="AB12" s="15" t="n">
        <v>49.5076923076923</v>
      </c>
      <c r="AC12" s="6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32.6</v>
      </c>
      <c r="E13" s="15" t="n">
        <v>29.95</v>
      </c>
      <c r="F13" s="15" t="n">
        <v>27.02</v>
      </c>
      <c r="G13" s="15" t="n">
        <v>28.06</v>
      </c>
      <c r="H13" s="15" t="n">
        <v>28.15</v>
      </c>
      <c r="I13" s="15" t="n">
        <v>28.01</v>
      </c>
      <c r="J13" s="15" t="n">
        <v>27.64</v>
      </c>
      <c r="K13" s="15" t="n">
        <v>30.13</v>
      </c>
      <c r="L13" s="15" t="n">
        <v>30.38</v>
      </c>
      <c r="M13" s="15" t="n">
        <v>31.35</v>
      </c>
      <c r="N13" s="15" t="n">
        <v>27.13</v>
      </c>
      <c r="O13" s="14"/>
      <c r="P13" s="6" t="s">
        <v>15</v>
      </c>
      <c r="Q13" s="18" t="s">
        <v>9</v>
      </c>
      <c r="R13" s="14" t="n">
        <v>74.0909090909091</v>
      </c>
      <c r="S13" s="15" t="n">
        <v>71.3095238095238</v>
      </c>
      <c r="T13" s="15" t="n">
        <v>61.4090909090909</v>
      </c>
      <c r="U13" s="15" t="n">
        <v>59.7021276595745</v>
      </c>
      <c r="V13" s="15" t="n">
        <v>61.195652173913</v>
      </c>
      <c r="W13" s="15" t="n">
        <v>59.5957446808511</v>
      </c>
      <c r="X13" s="15" t="n">
        <v>54.1960784313726</v>
      </c>
      <c r="Y13" s="15" t="n">
        <v>53.8035714285714</v>
      </c>
      <c r="Z13" s="15" t="n">
        <v>53.2982456140351</v>
      </c>
      <c r="AA13" s="15" t="n">
        <v>51.3934426229508</v>
      </c>
      <c r="AB13" s="15" t="n">
        <v>39.8970588235294</v>
      </c>
      <c r="AC13" s="6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32.4</v>
      </c>
      <c r="E14" s="22" t="n">
        <v>33.37</v>
      </c>
      <c r="F14" s="22" t="n">
        <v>32.51</v>
      </c>
      <c r="G14" s="22" t="n">
        <v>28.71</v>
      </c>
      <c r="H14" s="22" t="n">
        <v>30.73</v>
      </c>
      <c r="I14" s="22" t="n">
        <v>31.59</v>
      </c>
      <c r="J14" s="22" t="n">
        <v>26.71</v>
      </c>
      <c r="K14" s="22" t="n">
        <v>29.01</v>
      </c>
      <c r="L14" s="22" t="n">
        <v>32.22</v>
      </c>
      <c r="M14" s="22" t="n">
        <v>33.13</v>
      </c>
      <c r="N14" s="22" t="n">
        <v>30.09</v>
      </c>
      <c r="O14" s="14"/>
      <c r="P14" s="19" t="s">
        <v>16</v>
      </c>
      <c r="Q14" s="20" t="s">
        <v>9</v>
      </c>
      <c r="R14" s="21" t="n">
        <v>64.8</v>
      </c>
      <c r="S14" s="22" t="n">
        <v>61.7962962962963</v>
      </c>
      <c r="T14" s="22" t="n">
        <v>60.2037037037037</v>
      </c>
      <c r="U14" s="22" t="n">
        <v>56.2941176470588</v>
      </c>
      <c r="V14" s="22" t="n">
        <v>59.0961538461538</v>
      </c>
      <c r="W14" s="22" t="n">
        <v>58.5</v>
      </c>
      <c r="X14" s="22" t="n">
        <v>47.6964285714286</v>
      </c>
      <c r="Y14" s="22" t="n">
        <v>50.8947368421053</v>
      </c>
      <c r="Z14" s="22" t="n">
        <v>53.7</v>
      </c>
      <c r="AA14" s="22" t="n">
        <v>50.1969696969697</v>
      </c>
      <c r="AB14" s="22" t="n">
        <v>46.2923076923077</v>
      </c>
      <c r="AC14" s="6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6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O18" activeCellId="0" sqref="O1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5" min="2" style="1" width="8.56"/>
    <col collapsed="false" customWidth="true" hidden="false" outlineLevel="0" max="6" min="6" style="1" width="8.41"/>
    <col collapsed="false" customWidth="true" hidden="false" outlineLevel="0" max="14" min="7" style="1" width="8.56"/>
    <col collapsed="false" customWidth="true" hidden="false" outlineLevel="0" max="15" min="15" style="1" width="4.28"/>
    <col collapsed="false" customWidth="true" hidden="false" outlineLevel="0" max="28" min="16" style="1" width="8.56"/>
    <col collapsed="false" customWidth="false" hidden="false" outlineLevel="0" max="257" min="29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28</v>
      </c>
      <c r="C2" s="4"/>
      <c r="D2" s="3" t="s">
        <v>29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3" t="s">
        <v>28</v>
      </c>
      <c r="Q2" s="4"/>
      <c r="R2" s="3" t="s">
        <v>30</v>
      </c>
      <c r="S2" s="4"/>
      <c r="T2" s="4"/>
      <c r="U2" s="4"/>
      <c r="V2" s="4"/>
      <c r="W2" s="4"/>
      <c r="X2" s="4"/>
      <c r="Y2" s="4"/>
      <c r="Z2" s="4"/>
      <c r="AA2" s="4"/>
      <c r="AB2" s="4"/>
      <c r="AC2" s="6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6"/>
      <c r="Q3" s="2"/>
      <c r="R3" s="7" t="s">
        <v>2</v>
      </c>
      <c r="S3" s="2"/>
      <c r="T3" s="2"/>
      <c r="U3" s="2"/>
      <c r="V3" s="2"/>
      <c r="W3" s="2"/>
      <c r="X3" s="2"/>
      <c r="Y3" s="2"/>
      <c r="Z3" s="2"/>
      <c r="AA3" s="2"/>
      <c r="AB3" s="2"/>
      <c r="AC3" s="6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8" t="s">
        <v>3</v>
      </c>
      <c r="Q4" s="9" t="s">
        <v>4</v>
      </c>
      <c r="R4" s="10" t="n">
        <v>0</v>
      </c>
      <c r="S4" s="11" t="n">
        <v>1</v>
      </c>
      <c r="T4" s="11" t="n">
        <v>7</v>
      </c>
      <c r="U4" s="11" t="n">
        <v>14</v>
      </c>
      <c r="V4" s="11" t="n">
        <v>21</v>
      </c>
      <c r="W4" s="11" t="n">
        <v>28</v>
      </c>
      <c r="X4" s="11" t="n">
        <v>42</v>
      </c>
      <c r="Y4" s="11" t="n">
        <v>56</v>
      </c>
      <c r="Z4" s="11" t="n">
        <v>70</v>
      </c>
      <c r="AA4" s="11" t="n">
        <v>84</v>
      </c>
      <c r="AB4" s="11" t="n">
        <v>98</v>
      </c>
      <c r="AC4" s="6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0.39</v>
      </c>
      <c r="E5" s="15" t="n">
        <v>0.48</v>
      </c>
      <c r="F5" s="15" t="n">
        <v>0.83</v>
      </c>
      <c r="G5" s="15" t="n">
        <v>0.72</v>
      </c>
      <c r="H5" s="15" t="n">
        <v>0.78</v>
      </c>
      <c r="I5" s="15" t="n">
        <v>0.96</v>
      </c>
      <c r="J5" s="15" t="n">
        <v>0.88</v>
      </c>
      <c r="K5" s="15" t="n">
        <v>0.9</v>
      </c>
      <c r="L5" s="15" t="n">
        <v>0.92</v>
      </c>
      <c r="M5" s="15" t="n">
        <v>1.01</v>
      </c>
      <c r="N5" s="15" t="n">
        <v>0.95</v>
      </c>
      <c r="O5" s="14"/>
      <c r="P5" s="6" t="s">
        <v>5</v>
      </c>
      <c r="Q5" s="13" t="s">
        <v>6</v>
      </c>
      <c r="R5" s="14" t="n">
        <v>1</v>
      </c>
      <c r="S5" s="15" t="n">
        <v>1</v>
      </c>
      <c r="T5" s="15" t="n">
        <v>1.69387755102041</v>
      </c>
      <c r="U5" s="15" t="n">
        <v>1.5</v>
      </c>
      <c r="V5" s="15" t="n">
        <v>1.69565217391304</v>
      </c>
      <c r="W5" s="15" t="n">
        <v>2</v>
      </c>
      <c r="X5" s="15" t="n">
        <v>1.79591836734694</v>
      </c>
      <c r="Y5" s="15" t="n">
        <v>1.8</v>
      </c>
      <c r="Z5" s="15" t="n">
        <v>1.7037037037037</v>
      </c>
      <c r="AA5" s="15" t="n">
        <v>1.80357142857143</v>
      </c>
      <c r="AB5" s="15" t="n">
        <v>1.79245283018868</v>
      </c>
      <c r="AC5" s="6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0.48</v>
      </c>
      <c r="E6" s="15" t="n">
        <v>0.34</v>
      </c>
      <c r="F6" s="15" t="n">
        <v>0.51</v>
      </c>
      <c r="G6" s="15" t="n">
        <v>0.74</v>
      </c>
      <c r="H6" s="15" t="n">
        <v>0.72</v>
      </c>
      <c r="I6" s="15" t="n">
        <v>0.69</v>
      </c>
      <c r="J6" s="15" t="n">
        <v>0.6</v>
      </c>
      <c r="K6" s="15" t="n">
        <v>0.65</v>
      </c>
      <c r="L6" s="15" t="n">
        <v>0.56</v>
      </c>
      <c r="M6" s="15" t="n">
        <v>0.68</v>
      </c>
      <c r="N6" s="15" t="n">
        <v>0.76</v>
      </c>
      <c r="O6" s="14"/>
      <c r="P6" s="6" t="s">
        <v>7</v>
      </c>
      <c r="Q6" s="13" t="s">
        <v>6</v>
      </c>
      <c r="R6" s="14" t="n">
        <v>1.2</v>
      </c>
      <c r="S6" s="15" t="n">
        <v>0.80952380952381</v>
      </c>
      <c r="T6" s="15" t="n">
        <v>1.10869565217391</v>
      </c>
      <c r="U6" s="15" t="n">
        <v>1.60869565217391</v>
      </c>
      <c r="V6" s="15" t="n">
        <v>1.5</v>
      </c>
      <c r="W6" s="15" t="n">
        <v>1.40816326530612</v>
      </c>
      <c r="X6" s="15" t="n">
        <v>1.2</v>
      </c>
      <c r="Y6" s="15" t="n">
        <v>1.2037037037037</v>
      </c>
      <c r="Z6" s="15" t="n">
        <v>1</v>
      </c>
      <c r="AA6" s="15" t="n">
        <v>1.30769230769231</v>
      </c>
      <c r="AB6" s="15" t="n">
        <v>1.20634920634921</v>
      </c>
      <c r="AC6" s="5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0.4</v>
      </c>
      <c r="E7" s="15" t="n">
        <v>0.4</v>
      </c>
      <c r="F7" s="15" t="n">
        <v>0.62</v>
      </c>
      <c r="G7" s="15" t="n">
        <v>0.8</v>
      </c>
      <c r="H7" s="15" t="n">
        <v>0.9</v>
      </c>
      <c r="I7" s="15" t="n">
        <v>0.82</v>
      </c>
      <c r="J7" s="15" t="n">
        <v>0.93</v>
      </c>
      <c r="K7" s="15" t="n">
        <v>1.12</v>
      </c>
      <c r="L7" s="15" t="n">
        <v>0.8</v>
      </c>
      <c r="M7" s="15" t="n">
        <v>0.85</v>
      </c>
      <c r="N7" s="15" t="n">
        <v>0.81</v>
      </c>
      <c r="O7" s="14"/>
      <c r="P7" s="6" t="s">
        <v>8</v>
      </c>
      <c r="Q7" s="18" t="s">
        <v>9</v>
      </c>
      <c r="R7" s="14" t="n">
        <v>1</v>
      </c>
      <c r="S7" s="15" t="n">
        <v>0.888888888888889</v>
      </c>
      <c r="T7" s="15" t="n">
        <v>1.40909090909091</v>
      </c>
      <c r="U7" s="15" t="n">
        <v>1.70212765957447</v>
      </c>
      <c r="V7" s="15" t="n">
        <v>1.8</v>
      </c>
      <c r="W7" s="15" t="n">
        <v>1.70833333333333</v>
      </c>
      <c r="X7" s="15" t="n">
        <v>1.60344827586207</v>
      </c>
      <c r="Y7" s="15" t="n">
        <v>1.89830508474576</v>
      </c>
      <c r="Z7" s="15" t="n">
        <v>1.40350877192982</v>
      </c>
      <c r="AA7" s="15" t="n">
        <v>1.60377358490566</v>
      </c>
      <c r="AB7" s="15" t="n">
        <v>1.5</v>
      </c>
      <c r="AC7" s="6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0.27</v>
      </c>
      <c r="E8" s="15" t="n">
        <v>0.32</v>
      </c>
      <c r="F8" s="15" t="n">
        <v>0.58</v>
      </c>
      <c r="G8" s="15" t="n">
        <v>0.77</v>
      </c>
      <c r="H8" s="15" t="n">
        <v>0.64</v>
      </c>
      <c r="I8" s="15" t="n">
        <v>0.65</v>
      </c>
      <c r="J8" s="15" t="n">
        <v>1.39</v>
      </c>
      <c r="K8" s="15" t="n">
        <v>0.71</v>
      </c>
      <c r="L8" s="15" t="n">
        <v>0.73</v>
      </c>
      <c r="M8" s="15" t="n">
        <v>0.81</v>
      </c>
      <c r="N8" s="15" t="n">
        <v>0.7</v>
      </c>
      <c r="O8" s="14"/>
      <c r="P8" s="6" t="s">
        <v>10</v>
      </c>
      <c r="Q8" s="18" t="s">
        <v>9</v>
      </c>
      <c r="R8" s="14" t="n">
        <v>0.6</v>
      </c>
      <c r="S8" s="15" t="n">
        <v>0.695652173913044</v>
      </c>
      <c r="T8" s="15" t="n">
        <v>1.20833333333333</v>
      </c>
      <c r="U8" s="15" t="n">
        <v>1.60416666666667</v>
      </c>
      <c r="V8" s="15" t="n">
        <v>1.39130434782609</v>
      </c>
      <c r="W8" s="15" t="n">
        <v>1.3</v>
      </c>
      <c r="X8" s="15" t="n">
        <v>2.89583333333333</v>
      </c>
      <c r="Y8" s="15" t="n">
        <v>1.29090909090909</v>
      </c>
      <c r="Z8" s="15" t="n">
        <v>1.19672131147541</v>
      </c>
      <c r="AA8" s="15" t="n">
        <v>1.30645161290323</v>
      </c>
      <c r="AB8" s="15" t="n">
        <v>1.20689655172414</v>
      </c>
      <c r="AC8" s="6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0.38</v>
      </c>
      <c r="E9" s="15" t="n">
        <v>0.27</v>
      </c>
      <c r="F9" s="15" t="n">
        <v>0.49</v>
      </c>
      <c r="G9" s="15" t="n">
        <v>0.64</v>
      </c>
      <c r="H9" s="15" t="n">
        <v>0.65</v>
      </c>
      <c r="I9" s="15" t="n">
        <v>0.91</v>
      </c>
      <c r="J9" s="15" t="n">
        <v>0.83</v>
      </c>
      <c r="K9" s="15" t="n">
        <v>0.95</v>
      </c>
      <c r="L9" s="15" t="n">
        <v>0.84</v>
      </c>
      <c r="M9" s="15" t="n">
        <v>0.97</v>
      </c>
      <c r="N9" s="15" t="n">
        <v>0.87</v>
      </c>
      <c r="O9" s="14"/>
      <c r="P9" s="6" t="s">
        <v>11</v>
      </c>
      <c r="Q9" s="13" t="s">
        <v>6</v>
      </c>
      <c r="R9" s="14" t="n">
        <v>0.904761904761905</v>
      </c>
      <c r="S9" s="15" t="n">
        <v>0.692307692307692</v>
      </c>
      <c r="T9" s="15" t="n">
        <v>1.19512195121951</v>
      </c>
      <c r="U9" s="15" t="n">
        <v>1.39130434782609</v>
      </c>
      <c r="V9" s="15" t="n">
        <v>1.51162790697674</v>
      </c>
      <c r="W9" s="15" t="n">
        <v>1.89583333333333</v>
      </c>
      <c r="X9" s="15" t="n">
        <v>1.59615384615385</v>
      </c>
      <c r="Y9" s="15" t="n">
        <v>1.79245283018868</v>
      </c>
      <c r="Z9" s="15" t="n">
        <v>1.5</v>
      </c>
      <c r="AA9" s="15" t="n">
        <v>1.7962962962963</v>
      </c>
      <c r="AB9" s="15" t="n">
        <v>1.5</v>
      </c>
      <c r="AC9" s="6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0.55</v>
      </c>
      <c r="E10" s="15" t="n">
        <v>0.62</v>
      </c>
      <c r="F10" s="15" t="n">
        <v>0.79</v>
      </c>
      <c r="G10" s="15" t="n">
        <v>0.94</v>
      </c>
      <c r="H10" s="15" t="n">
        <v>0.97</v>
      </c>
      <c r="I10" s="15" t="n">
        <v>1.2</v>
      </c>
      <c r="J10" s="15" t="n">
        <v>1.02</v>
      </c>
      <c r="K10" s="15" t="n">
        <v>1.13</v>
      </c>
      <c r="L10" s="15" t="n">
        <v>1.14</v>
      </c>
      <c r="M10" s="15" t="n">
        <v>1.22</v>
      </c>
      <c r="N10" s="15" t="n">
        <v>1.16</v>
      </c>
      <c r="O10" s="14"/>
      <c r="P10" s="6" t="s">
        <v>12</v>
      </c>
      <c r="Q10" s="18" t="s">
        <v>9</v>
      </c>
      <c r="R10" s="14" t="n">
        <v>1.41025641025641</v>
      </c>
      <c r="S10" s="15" t="n">
        <v>1.40909090909091</v>
      </c>
      <c r="T10" s="15" t="n">
        <v>1.79545454545455</v>
      </c>
      <c r="U10" s="15" t="n">
        <v>2.08888888888889</v>
      </c>
      <c r="V10" s="15" t="n">
        <v>2.20454545454545</v>
      </c>
      <c r="W10" s="15" t="n">
        <v>2.5</v>
      </c>
      <c r="X10" s="15" t="n">
        <v>2</v>
      </c>
      <c r="Y10" s="15" t="n">
        <v>2.09259259259259</v>
      </c>
      <c r="Z10" s="15" t="n">
        <v>1.9</v>
      </c>
      <c r="AA10" s="15" t="n">
        <v>2</v>
      </c>
      <c r="AB10" s="15" t="n">
        <v>1.90163934426229</v>
      </c>
      <c r="AC10" s="6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0.34</v>
      </c>
      <c r="E11" s="15" t="n">
        <v>0.42</v>
      </c>
      <c r="F11" s="15" t="n">
        <v>0.67</v>
      </c>
      <c r="G11" s="15" t="n">
        <v>0.72</v>
      </c>
      <c r="H11" s="15" t="n">
        <v>0.71</v>
      </c>
      <c r="I11" s="15" t="n">
        <v>0.84</v>
      </c>
      <c r="J11" s="15" t="n">
        <v>0.78</v>
      </c>
      <c r="K11" s="15" t="n">
        <v>0.73</v>
      </c>
      <c r="L11" s="15" t="n">
        <v>0.58</v>
      </c>
      <c r="M11" s="15" t="n">
        <v>0.8</v>
      </c>
      <c r="N11" s="15" t="n">
        <v>0.84</v>
      </c>
      <c r="O11" s="14"/>
      <c r="P11" s="6" t="s">
        <v>13</v>
      </c>
      <c r="Q11" s="18" t="s">
        <v>9</v>
      </c>
      <c r="R11" s="14" t="n">
        <v>0.790697674418605</v>
      </c>
      <c r="S11" s="15" t="n">
        <v>0.7</v>
      </c>
      <c r="T11" s="15" t="n">
        <v>1.19642857142857</v>
      </c>
      <c r="U11" s="15" t="n">
        <v>1.2</v>
      </c>
      <c r="V11" s="15" t="n">
        <v>1.20338983050847</v>
      </c>
      <c r="W11" s="15" t="n">
        <v>1.4</v>
      </c>
      <c r="X11" s="15" t="n">
        <v>1.39285714285714</v>
      </c>
      <c r="Y11" s="15" t="n">
        <v>1.40384615384615</v>
      </c>
      <c r="Z11" s="15" t="n">
        <v>1.09433962264151</v>
      </c>
      <c r="AA11" s="15" t="n">
        <v>1.50943396226415</v>
      </c>
      <c r="AB11" s="15" t="n">
        <v>1.5</v>
      </c>
      <c r="AC11" s="6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0.33</v>
      </c>
      <c r="E12" s="15" t="n">
        <v>0.42</v>
      </c>
      <c r="F12" s="15" t="n">
        <v>0.55</v>
      </c>
      <c r="G12" s="15" t="n">
        <v>0.7</v>
      </c>
      <c r="H12" s="15" t="n">
        <v>0.74</v>
      </c>
      <c r="I12" s="15" t="n">
        <v>0.8</v>
      </c>
      <c r="J12" s="15" t="n">
        <v>0.83</v>
      </c>
      <c r="K12" s="15" t="n">
        <v>0.81</v>
      </c>
      <c r="L12" s="15" t="n">
        <v>0.84</v>
      </c>
      <c r="M12" s="15" t="n">
        <v>0.98</v>
      </c>
      <c r="N12" s="15" t="n">
        <v>0.98</v>
      </c>
      <c r="O12" s="14"/>
      <c r="P12" s="6" t="s">
        <v>14</v>
      </c>
      <c r="Q12" s="13" t="s">
        <v>6</v>
      </c>
      <c r="R12" s="14" t="n">
        <v>0.804878048780488</v>
      </c>
      <c r="S12" s="15" t="n">
        <v>0.7</v>
      </c>
      <c r="T12" s="15" t="n">
        <v>1.1</v>
      </c>
      <c r="U12" s="15" t="n">
        <v>1.2962962962963</v>
      </c>
      <c r="V12" s="15" t="n">
        <v>1.39622641509434</v>
      </c>
      <c r="W12" s="15" t="n">
        <v>1.50943396226415</v>
      </c>
      <c r="X12" s="15" t="n">
        <v>1.50909090909091</v>
      </c>
      <c r="Y12" s="15" t="n">
        <v>1.39655172413793</v>
      </c>
      <c r="Z12" s="15" t="n">
        <v>1.5</v>
      </c>
      <c r="AA12" s="15" t="n">
        <v>1.50769230769231</v>
      </c>
      <c r="AB12" s="15" t="n">
        <v>1.50769230769231</v>
      </c>
      <c r="AC12" s="6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0.35</v>
      </c>
      <c r="E13" s="15" t="n">
        <v>0.34</v>
      </c>
      <c r="F13" s="15" t="n">
        <v>0.57</v>
      </c>
      <c r="G13" s="15" t="n">
        <v>0.61</v>
      </c>
      <c r="H13" s="15" t="n">
        <v>0.69</v>
      </c>
      <c r="I13" s="15" t="n">
        <v>0.89</v>
      </c>
      <c r="J13" s="15" t="n">
        <v>0.82</v>
      </c>
      <c r="K13" s="15" t="n">
        <v>0.78</v>
      </c>
      <c r="L13" s="15" t="n">
        <v>0.86</v>
      </c>
      <c r="M13" s="15" t="n">
        <v>0.85</v>
      </c>
      <c r="N13" s="15" t="n">
        <v>0.88</v>
      </c>
      <c r="O13" s="14"/>
      <c r="P13" s="6" t="s">
        <v>15</v>
      </c>
      <c r="Q13" s="18" t="s">
        <v>9</v>
      </c>
      <c r="R13" s="14" t="n">
        <v>0.795454545454545</v>
      </c>
      <c r="S13" s="15" t="n">
        <v>0.80952380952381</v>
      </c>
      <c r="T13" s="15" t="n">
        <v>1.29545454545455</v>
      </c>
      <c r="U13" s="15" t="n">
        <v>1.29787234042553</v>
      </c>
      <c r="V13" s="15" t="n">
        <v>1.5</v>
      </c>
      <c r="W13" s="15" t="n">
        <v>1.8936170212766</v>
      </c>
      <c r="X13" s="15" t="n">
        <v>1.6078431372549</v>
      </c>
      <c r="Y13" s="15" t="n">
        <v>1.39285714285714</v>
      </c>
      <c r="Z13" s="15" t="n">
        <v>1.50877192982456</v>
      </c>
      <c r="AA13" s="15" t="n">
        <v>1.39344262295082</v>
      </c>
      <c r="AB13" s="15" t="n">
        <v>1.29411764705882</v>
      </c>
      <c r="AC13" s="6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0.45</v>
      </c>
      <c r="E14" s="22" t="n">
        <v>0.54</v>
      </c>
      <c r="F14" s="22" t="n">
        <v>0.76</v>
      </c>
      <c r="G14" s="22" t="n">
        <v>0.71</v>
      </c>
      <c r="H14" s="22" t="n">
        <v>0.73</v>
      </c>
      <c r="I14" s="22" t="n">
        <v>0.76</v>
      </c>
      <c r="J14" s="22" t="n">
        <v>0.9</v>
      </c>
      <c r="K14" s="22" t="n">
        <v>0.8</v>
      </c>
      <c r="L14" s="22" t="n">
        <v>0.9</v>
      </c>
      <c r="M14" s="22" t="n">
        <v>1.25</v>
      </c>
      <c r="N14" s="22" t="n">
        <v>0.98</v>
      </c>
      <c r="O14" s="14"/>
      <c r="P14" s="19" t="s">
        <v>16</v>
      </c>
      <c r="Q14" s="20" t="s">
        <v>9</v>
      </c>
      <c r="R14" s="21" t="n">
        <v>0.9</v>
      </c>
      <c r="S14" s="22" t="n">
        <v>1</v>
      </c>
      <c r="T14" s="22" t="n">
        <v>1.40740740740741</v>
      </c>
      <c r="U14" s="22" t="n">
        <v>1.3921568627451</v>
      </c>
      <c r="V14" s="22" t="n">
        <v>1.40384615384615</v>
      </c>
      <c r="W14" s="22" t="n">
        <v>1.40740740740741</v>
      </c>
      <c r="X14" s="22" t="n">
        <v>1.60714285714286</v>
      </c>
      <c r="Y14" s="22" t="n">
        <v>1.40350877192982</v>
      </c>
      <c r="Z14" s="22" t="n">
        <v>1.5</v>
      </c>
      <c r="AA14" s="22" t="n">
        <v>1.89393939393939</v>
      </c>
      <c r="AB14" s="22" t="n">
        <v>1.50769230769231</v>
      </c>
      <c r="AC14" s="6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6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R42" activeCellId="0" sqref="R4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true" hidden="false" outlineLevel="0" max="15" min="15" style="1" width="4.28"/>
    <col collapsed="false" customWidth="true" hidden="false" outlineLevel="0" max="28" min="16" style="1" width="8.56"/>
    <col collapsed="false" customWidth="false" hidden="false" outlineLevel="0" max="257" min="29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3" t="s">
        <v>31</v>
      </c>
      <c r="C2" s="4"/>
      <c r="D2" s="3" t="s">
        <v>32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3" t="s">
        <v>31</v>
      </c>
      <c r="Q2" s="4"/>
      <c r="R2" s="3" t="s">
        <v>33</v>
      </c>
      <c r="S2" s="4"/>
      <c r="T2" s="4"/>
      <c r="U2" s="4"/>
      <c r="V2" s="4"/>
      <c r="W2" s="4"/>
      <c r="X2" s="4"/>
      <c r="Y2" s="4"/>
      <c r="Z2" s="4"/>
      <c r="AA2" s="4"/>
      <c r="AB2" s="4"/>
      <c r="AC2" s="6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6"/>
      <c r="Q3" s="2"/>
      <c r="R3" s="7" t="s">
        <v>2</v>
      </c>
      <c r="S3" s="2"/>
      <c r="T3" s="2"/>
      <c r="U3" s="2"/>
      <c r="V3" s="2"/>
      <c r="W3" s="2"/>
      <c r="X3" s="2"/>
      <c r="Y3" s="2"/>
      <c r="Z3" s="2"/>
      <c r="AA3" s="2"/>
      <c r="AB3" s="2"/>
      <c r="AC3" s="6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8" t="s">
        <v>3</v>
      </c>
      <c r="Q4" s="9" t="s">
        <v>4</v>
      </c>
      <c r="R4" s="10" t="n">
        <v>0</v>
      </c>
      <c r="S4" s="11" t="n">
        <v>1</v>
      </c>
      <c r="T4" s="11" t="n">
        <v>7</v>
      </c>
      <c r="U4" s="11" t="n">
        <v>14</v>
      </c>
      <c r="V4" s="11" t="n">
        <v>21</v>
      </c>
      <c r="W4" s="11" t="n">
        <v>28</v>
      </c>
      <c r="X4" s="11" t="n">
        <v>42</v>
      </c>
      <c r="Y4" s="11" t="n">
        <v>56</v>
      </c>
      <c r="Z4" s="11" t="n">
        <v>70</v>
      </c>
      <c r="AA4" s="11" t="n">
        <v>84</v>
      </c>
      <c r="AB4" s="11" t="n">
        <v>98</v>
      </c>
      <c r="AC4" s="6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4.6</v>
      </c>
      <c r="E5" s="15" t="n">
        <v>5.33</v>
      </c>
      <c r="F5" s="15" t="n">
        <v>6.86</v>
      </c>
      <c r="G5" s="15" t="n">
        <v>8.45</v>
      </c>
      <c r="H5" s="15" t="n">
        <v>8.56</v>
      </c>
      <c r="I5" s="15" t="n">
        <v>9.12</v>
      </c>
      <c r="J5" s="15" t="n">
        <v>10.24</v>
      </c>
      <c r="K5" s="15" t="n">
        <v>12.5</v>
      </c>
      <c r="L5" s="15" t="n">
        <v>12.42</v>
      </c>
      <c r="M5" s="15" t="n">
        <v>12.71</v>
      </c>
      <c r="N5" s="15" t="n">
        <v>12.08</v>
      </c>
      <c r="O5" s="14"/>
      <c r="P5" s="6" t="s">
        <v>5</v>
      </c>
      <c r="Q5" s="13" t="s">
        <v>6</v>
      </c>
      <c r="R5" s="14" t="n">
        <v>11.7948717948718</v>
      </c>
      <c r="S5" s="15" t="n">
        <v>11.1041666666667</v>
      </c>
      <c r="T5" s="15" t="n">
        <v>14</v>
      </c>
      <c r="U5" s="15" t="n">
        <v>17.6041666666667</v>
      </c>
      <c r="V5" s="15" t="n">
        <v>18.6086956521739</v>
      </c>
      <c r="W5" s="15" t="n">
        <v>19</v>
      </c>
      <c r="X5" s="15" t="n">
        <v>20.8979591836735</v>
      </c>
      <c r="Y5" s="15" t="n">
        <v>25</v>
      </c>
      <c r="Z5" s="15" t="n">
        <v>23</v>
      </c>
      <c r="AA5" s="15" t="n">
        <v>22.6964285714286</v>
      </c>
      <c r="AB5" s="15" t="n">
        <v>22.7924528301887</v>
      </c>
      <c r="AC5" s="6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3.92</v>
      </c>
      <c r="E6" s="15" t="n">
        <v>4.28</v>
      </c>
      <c r="F6" s="15" t="n">
        <v>6.39</v>
      </c>
      <c r="G6" s="15" t="n">
        <v>7.82</v>
      </c>
      <c r="H6" s="15" t="n">
        <v>8.98</v>
      </c>
      <c r="I6" s="15" t="n">
        <v>8.87</v>
      </c>
      <c r="J6" s="15" t="n">
        <v>11.15</v>
      </c>
      <c r="K6" s="15" t="n">
        <v>12.42</v>
      </c>
      <c r="L6" s="15" t="n">
        <v>11.37</v>
      </c>
      <c r="M6" s="15" t="n">
        <v>10.5</v>
      </c>
      <c r="N6" s="15" t="n">
        <v>14.3</v>
      </c>
      <c r="O6" s="14"/>
      <c r="P6" s="6" t="s">
        <v>7</v>
      </c>
      <c r="Q6" s="13" t="s">
        <v>6</v>
      </c>
      <c r="R6" s="14" t="n">
        <v>9.8</v>
      </c>
      <c r="S6" s="15" t="n">
        <v>10.1904761904762</v>
      </c>
      <c r="T6" s="15" t="n">
        <v>13.8913043478261</v>
      </c>
      <c r="U6" s="15" t="n">
        <v>17</v>
      </c>
      <c r="V6" s="15" t="n">
        <v>18.7083333333333</v>
      </c>
      <c r="W6" s="15" t="n">
        <v>18.1020408163265</v>
      </c>
      <c r="X6" s="15" t="n">
        <v>22.3</v>
      </c>
      <c r="Y6" s="15" t="n">
        <v>23</v>
      </c>
      <c r="Z6" s="15" t="n">
        <v>20.3035714285714</v>
      </c>
      <c r="AA6" s="15" t="n">
        <v>20.1923076923077</v>
      </c>
      <c r="AB6" s="15" t="n">
        <v>22.6984126984127</v>
      </c>
      <c r="AC6" s="5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3.88</v>
      </c>
      <c r="E7" s="15" t="n">
        <v>4.73</v>
      </c>
      <c r="F7" s="15" t="n">
        <v>5.98</v>
      </c>
      <c r="G7" s="15" t="n">
        <v>6.91</v>
      </c>
      <c r="H7" s="15" t="n">
        <v>8.4</v>
      </c>
      <c r="I7" s="15" t="n">
        <v>8.64</v>
      </c>
      <c r="J7" s="15" t="n">
        <v>12.64</v>
      </c>
      <c r="K7" s="15" t="n">
        <v>13.22</v>
      </c>
      <c r="L7" s="15" t="n">
        <v>11</v>
      </c>
      <c r="M7" s="15" t="n">
        <v>9.75</v>
      </c>
      <c r="N7" s="15" t="n">
        <v>10.53</v>
      </c>
      <c r="O7" s="14"/>
      <c r="P7" s="6" t="s">
        <v>8</v>
      </c>
      <c r="Q7" s="18" t="s">
        <v>9</v>
      </c>
      <c r="R7" s="14" t="n">
        <v>9.7</v>
      </c>
      <c r="S7" s="15" t="n">
        <v>10.5111111111111</v>
      </c>
      <c r="T7" s="15" t="n">
        <v>13.5909090909091</v>
      </c>
      <c r="U7" s="15" t="n">
        <v>14.7021276595745</v>
      </c>
      <c r="V7" s="15" t="n">
        <v>16.8</v>
      </c>
      <c r="W7" s="15" t="n">
        <v>18</v>
      </c>
      <c r="X7" s="15" t="n">
        <v>21.7931034482759</v>
      </c>
      <c r="Y7" s="15" t="n">
        <v>22.406779661017</v>
      </c>
      <c r="Z7" s="15" t="n">
        <v>19.2982456140351</v>
      </c>
      <c r="AA7" s="15" t="n">
        <v>18.3962264150943</v>
      </c>
      <c r="AB7" s="15" t="n">
        <v>19.5</v>
      </c>
      <c r="AC7" s="6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5.31</v>
      </c>
      <c r="E8" s="15" t="n">
        <v>5.7</v>
      </c>
      <c r="F8" s="15" t="n">
        <v>7.44</v>
      </c>
      <c r="G8" s="15" t="n">
        <v>8.98</v>
      </c>
      <c r="H8" s="15" t="n">
        <v>9.2</v>
      </c>
      <c r="I8" s="15" t="n">
        <v>12.9</v>
      </c>
      <c r="J8" s="15" t="n">
        <v>9.98</v>
      </c>
      <c r="K8" s="15" t="n">
        <v>13.2</v>
      </c>
      <c r="L8" s="15" t="n">
        <v>12.38</v>
      </c>
      <c r="M8" s="15" t="n">
        <v>13.89</v>
      </c>
      <c r="N8" s="15" t="n">
        <v>12.59</v>
      </c>
      <c r="O8" s="14"/>
      <c r="P8" s="6" t="s">
        <v>10</v>
      </c>
      <c r="Q8" s="18" t="s">
        <v>9</v>
      </c>
      <c r="R8" s="14" t="n">
        <v>11.8</v>
      </c>
      <c r="S8" s="15" t="n">
        <v>12.3913043478261</v>
      </c>
      <c r="T8" s="15" t="n">
        <v>15.5</v>
      </c>
      <c r="U8" s="15" t="n">
        <v>18.7083333333333</v>
      </c>
      <c r="V8" s="15" t="n">
        <v>20</v>
      </c>
      <c r="W8" s="15" t="n">
        <v>25.8</v>
      </c>
      <c r="X8" s="15" t="n">
        <v>20.7916666666667</v>
      </c>
      <c r="Y8" s="15" t="n">
        <v>24</v>
      </c>
      <c r="Z8" s="15" t="n">
        <v>20.2950819672131</v>
      </c>
      <c r="AA8" s="15" t="n">
        <v>22.4032258064516</v>
      </c>
      <c r="AB8" s="15" t="n">
        <v>21.7068965517241</v>
      </c>
      <c r="AC8" s="6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5.33</v>
      </c>
      <c r="E9" s="15" t="n">
        <v>4.6</v>
      </c>
      <c r="F9" s="15" t="n">
        <v>8.08</v>
      </c>
      <c r="G9" s="15" t="n">
        <v>9.71</v>
      </c>
      <c r="H9" s="15" t="n">
        <v>9.8</v>
      </c>
      <c r="I9" s="15" t="n">
        <v>11.23</v>
      </c>
      <c r="J9" s="15" t="n">
        <v>14.35</v>
      </c>
      <c r="K9" s="15" t="n">
        <v>14.95</v>
      </c>
      <c r="L9" s="15" t="n">
        <v>12.43</v>
      </c>
      <c r="M9" s="15" t="n">
        <v>15.61</v>
      </c>
      <c r="N9" s="15" t="n">
        <v>12.06</v>
      </c>
      <c r="O9" s="14"/>
      <c r="P9" s="6" t="s">
        <v>11</v>
      </c>
      <c r="Q9" s="13" t="s">
        <v>6</v>
      </c>
      <c r="R9" s="14" t="n">
        <v>12.6904761904762</v>
      </c>
      <c r="S9" s="15" t="n">
        <v>11.7948717948718</v>
      </c>
      <c r="T9" s="15" t="n">
        <v>19.7073170731707</v>
      </c>
      <c r="U9" s="15" t="n">
        <v>21.1086956521739</v>
      </c>
      <c r="V9" s="15" t="n">
        <v>22.7906976744186</v>
      </c>
      <c r="W9" s="15" t="n">
        <v>23.3958333333333</v>
      </c>
      <c r="X9" s="15" t="n">
        <v>27.5961538461538</v>
      </c>
      <c r="Y9" s="15" t="n">
        <v>28.2075471698113</v>
      </c>
      <c r="Z9" s="15" t="n">
        <v>22.1964285714286</v>
      </c>
      <c r="AA9" s="15" t="n">
        <v>28.9074074074074</v>
      </c>
      <c r="AB9" s="15" t="n">
        <v>20.7931034482759</v>
      </c>
      <c r="AC9" s="6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4.72</v>
      </c>
      <c r="E10" s="15" t="n">
        <v>4.8</v>
      </c>
      <c r="F10" s="15" t="n">
        <v>5.76</v>
      </c>
      <c r="G10" s="15" t="n">
        <v>7.47</v>
      </c>
      <c r="H10" s="15" t="n">
        <v>7.35</v>
      </c>
      <c r="I10" s="15" t="n">
        <v>9.41</v>
      </c>
      <c r="J10" s="15" t="n">
        <v>9.13</v>
      </c>
      <c r="K10" s="15" t="n">
        <v>12.26</v>
      </c>
      <c r="L10" s="15" t="n">
        <v>11.4</v>
      </c>
      <c r="M10" s="15" t="n">
        <v>11.65</v>
      </c>
      <c r="N10" s="15" t="n">
        <v>11.65</v>
      </c>
      <c r="O10" s="14"/>
      <c r="P10" s="6" t="s">
        <v>12</v>
      </c>
      <c r="Q10" s="18" t="s">
        <v>9</v>
      </c>
      <c r="R10" s="14" t="n">
        <v>12.1025641025641</v>
      </c>
      <c r="S10" s="15" t="n">
        <v>10.9090909090909</v>
      </c>
      <c r="T10" s="15" t="n">
        <v>13.0909090909091</v>
      </c>
      <c r="U10" s="15" t="n">
        <v>16.6</v>
      </c>
      <c r="V10" s="15" t="n">
        <v>16.7045454545455</v>
      </c>
      <c r="W10" s="15" t="n">
        <v>19.6041666666667</v>
      </c>
      <c r="X10" s="15" t="n">
        <v>17.9019607843137</v>
      </c>
      <c r="Y10" s="15" t="n">
        <v>22.7037037037037</v>
      </c>
      <c r="Z10" s="15" t="n">
        <v>19</v>
      </c>
      <c r="AA10" s="15" t="n">
        <v>19.0983606557377</v>
      </c>
      <c r="AB10" s="15" t="n">
        <v>19.0983606557377</v>
      </c>
      <c r="AC10" s="6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4.77</v>
      </c>
      <c r="E11" s="15" t="n">
        <v>5.82</v>
      </c>
      <c r="F11" s="15" t="n">
        <v>7.22</v>
      </c>
      <c r="G11" s="15" t="n">
        <v>11.64</v>
      </c>
      <c r="H11" s="15" t="n">
        <v>11.27</v>
      </c>
      <c r="I11" s="15" t="n">
        <v>12.12</v>
      </c>
      <c r="J11" s="15" t="n">
        <v>11.31</v>
      </c>
      <c r="K11" s="15" t="n">
        <v>9.15</v>
      </c>
      <c r="L11" s="15" t="n">
        <v>9.96</v>
      </c>
      <c r="M11" s="15" t="n">
        <v>9.54</v>
      </c>
      <c r="N11" s="15" t="n">
        <v>11.31</v>
      </c>
      <c r="O11" s="14"/>
      <c r="P11" s="6" t="s">
        <v>13</v>
      </c>
      <c r="Q11" s="18" t="s">
        <v>9</v>
      </c>
      <c r="R11" s="14" t="n">
        <v>11.093023255814</v>
      </c>
      <c r="S11" s="15" t="n">
        <v>9.7</v>
      </c>
      <c r="T11" s="15" t="n">
        <v>12.8928571428571</v>
      </c>
      <c r="U11" s="15" t="n">
        <v>19.4</v>
      </c>
      <c r="V11" s="15" t="n">
        <v>19.1016949152542</v>
      </c>
      <c r="W11" s="15" t="n">
        <v>20.2</v>
      </c>
      <c r="X11" s="15" t="n">
        <v>20.1964285714286</v>
      </c>
      <c r="Y11" s="15" t="n">
        <v>17.5961538461538</v>
      </c>
      <c r="Z11" s="15" t="n">
        <v>18.7924528301887</v>
      </c>
      <c r="AA11" s="15" t="n">
        <v>18</v>
      </c>
      <c r="AB11" s="15" t="n">
        <v>20.1964285714286</v>
      </c>
      <c r="AC11" s="6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4.84</v>
      </c>
      <c r="E12" s="15" t="n">
        <v>6.36</v>
      </c>
      <c r="F12" s="15" t="n">
        <v>6.55</v>
      </c>
      <c r="G12" s="15" t="n">
        <v>10.26</v>
      </c>
      <c r="H12" s="15" t="n">
        <v>9.17</v>
      </c>
      <c r="I12" s="15" t="n">
        <v>8.43</v>
      </c>
      <c r="J12" s="15" t="n">
        <v>13.31</v>
      </c>
      <c r="K12" s="15" t="n">
        <v>13.69</v>
      </c>
      <c r="L12" s="15" t="n">
        <v>11.37</v>
      </c>
      <c r="M12" s="15" t="n">
        <v>14.88</v>
      </c>
      <c r="N12" s="15" t="n">
        <v>14.04</v>
      </c>
      <c r="O12" s="14"/>
      <c r="P12" s="6" t="s">
        <v>14</v>
      </c>
      <c r="Q12" s="13" t="s">
        <v>6</v>
      </c>
      <c r="R12" s="14" t="n">
        <v>11.8048780487805</v>
      </c>
      <c r="S12" s="15" t="n">
        <v>10.6</v>
      </c>
      <c r="T12" s="15" t="n">
        <v>13.1</v>
      </c>
      <c r="U12" s="15" t="n">
        <v>19</v>
      </c>
      <c r="V12" s="15" t="n">
        <v>17.3018867924528</v>
      </c>
      <c r="W12" s="15" t="n">
        <v>15.9056603773585</v>
      </c>
      <c r="X12" s="15" t="n">
        <v>24.2</v>
      </c>
      <c r="Y12" s="15" t="n">
        <v>23.6034482758621</v>
      </c>
      <c r="Z12" s="15" t="n">
        <v>20.3035714285714</v>
      </c>
      <c r="AA12" s="15" t="n">
        <v>22.8923076923077</v>
      </c>
      <c r="AB12" s="15" t="n">
        <v>21.6</v>
      </c>
      <c r="AC12" s="6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3.92</v>
      </c>
      <c r="E13" s="15" t="n">
        <v>4.16</v>
      </c>
      <c r="F13" s="15" t="n">
        <v>7</v>
      </c>
      <c r="G13" s="15" t="n">
        <v>8.88</v>
      </c>
      <c r="H13" s="15" t="n">
        <v>7.77</v>
      </c>
      <c r="I13" s="15" t="n">
        <v>8.13</v>
      </c>
      <c r="J13" s="15" t="n">
        <v>10.66</v>
      </c>
      <c r="K13" s="15" t="n">
        <v>10.3</v>
      </c>
      <c r="L13" s="15" t="n">
        <v>10.43</v>
      </c>
      <c r="M13" s="15" t="n">
        <v>11.96</v>
      </c>
      <c r="N13" s="15" t="n">
        <v>15.64</v>
      </c>
      <c r="O13" s="14"/>
      <c r="P13" s="6" t="s">
        <v>15</v>
      </c>
      <c r="Q13" s="18" t="s">
        <v>9</v>
      </c>
      <c r="R13" s="14" t="n">
        <v>8.90909090909091</v>
      </c>
      <c r="S13" s="15" t="n">
        <v>9.90476190476191</v>
      </c>
      <c r="T13" s="15" t="n">
        <v>15.9090909090909</v>
      </c>
      <c r="U13" s="15" t="n">
        <v>18.8936170212766</v>
      </c>
      <c r="V13" s="15" t="n">
        <v>16.8913043478261</v>
      </c>
      <c r="W13" s="15" t="n">
        <v>17.2978723404255</v>
      </c>
      <c r="X13" s="15" t="n">
        <v>20.9019607843137</v>
      </c>
      <c r="Y13" s="15" t="n">
        <v>18.3928571428571</v>
      </c>
      <c r="Z13" s="15" t="n">
        <v>18.2982456140351</v>
      </c>
      <c r="AA13" s="15" t="n">
        <v>19.6065573770492</v>
      </c>
      <c r="AB13" s="15" t="n">
        <v>23</v>
      </c>
      <c r="AC13" s="6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5.45</v>
      </c>
      <c r="E14" s="22" t="n">
        <v>5.72</v>
      </c>
      <c r="F14" s="22" t="n">
        <v>6.64</v>
      </c>
      <c r="G14" s="22" t="n">
        <v>7.55</v>
      </c>
      <c r="H14" s="22" t="n">
        <v>7.8</v>
      </c>
      <c r="I14" s="22" t="n">
        <v>9.02</v>
      </c>
      <c r="J14" s="22" t="n">
        <v>13.55</v>
      </c>
      <c r="K14" s="22" t="n">
        <v>11.74</v>
      </c>
      <c r="L14" s="22" t="n">
        <v>10.44</v>
      </c>
      <c r="M14" s="22" t="n">
        <v>13.66</v>
      </c>
      <c r="N14" s="22" t="n">
        <v>13.19</v>
      </c>
      <c r="O14" s="14"/>
      <c r="P14" s="19" t="s">
        <v>16</v>
      </c>
      <c r="Q14" s="20" t="s">
        <v>9</v>
      </c>
      <c r="R14" s="21" t="n">
        <v>10.9</v>
      </c>
      <c r="S14" s="22" t="n">
        <v>10.5925925925926</v>
      </c>
      <c r="T14" s="22" t="n">
        <v>12.2962962962963</v>
      </c>
      <c r="U14" s="22" t="n">
        <v>14.8039215686275</v>
      </c>
      <c r="V14" s="22" t="n">
        <v>15</v>
      </c>
      <c r="W14" s="22" t="n">
        <v>16.7037037037037</v>
      </c>
      <c r="X14" s="22" t="n">
        <v>24.1964285714286</v>
      </c>
      <c r="Y14" s="22" t="n">
        <v>20.5964912280702</v>
      </c>
      <c r="Z14" s="22" t="n">
        <v>17.4</v>
      </c>
      <c r="AA14" s="22" t="n">
        <v>20.6969696969697</v>
      </c>
      <c r="AB14" s="22" t="n">
        <v>20.2923076923077</v>
      </c>
      <c r="AC14" s="6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41" activeCellId="0" sqref="O4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14" min="2" style="1" width="8.56"/>
    <col collapsed="false" customWidth="true" hidden="false" outlineLevel="0" max="15" min="15" style="1" width="4.28"/>
    <col collapsed="false" customWidth="true" hidden="false" outlineLevel="0" max="28" min="16" style="1" width="8.56"/>
    <col collapsed="false" customWidth="false" hidden="false" outlineLevel="0" max="257" min="29" style="1" width="9.14"/>
  </cols>
  <sheetData>
    <row r="1" customFormat="false" ht="15" hidden="false" customHeight="false" outlineLevel="0" collapsed="false">
      <c r="O1" s="2"/>
      <c r="P1" s="2"/>
      <c r="Q1" s="2"/>
    </row>
    <row r="2" customFormat="false" ht="15" hidden="false" customHeight="false" outlineLevel="0" collapsed="false">
      <c r="B2" s="28" t="s">
        <v>34</v>
      </c>
      <c r="C2" s="4"/>
      <c r="D2" s="28" t="s">
        <v>35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3" t="s">
        <v>36</v>
      </c>
      <c r="Q2" s="4"/>
      <c r="R2" s="3" t="s">
        <v>37</v>
      </c>
      <c r="S2" s="4"/>
      <c r="T2" s="4"/>
      <c r="U2" s="4"/>
      <c r="V2" s="4"/>
      <c r="W2" s="4"/>
      <c r="X2" s="4"/>
      <c r="Y2" s="4"/>
      <c r="Z2" s="4"/>
      <c r="AA2" s="4"/>
      <c r="AB2" s="4"/>
      <c r="AC2" s="6"/>
    </row>
    <row r="3" customFormat="false" ht="15" hidden="false" customHeight="false" outlineLevel="0" collapsed="false">
      <c r="B3" s="6"/>
      <c r="C3" s="2"/>
      <c r="D3" s="7" t="s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5"/>
      <c r="P3" s="6"/>
      <c r="Q3" s="2"/>
      <c r="R3" s="7" t="s">
        <v>2</v>
      </c>
      <c r="S3" s="2"/>
      <c r="T3" s="2"/>
      <c r="U3" s="2"/>
      <c r="V3" s="2"/>
      <c r="W3" s="2"/>
      <c r="X3" s="2"/>
      <c r="Y3" s="2"/>
      <c r="Z3" s="2"/>
      <c r="AA3" s="2"/>
      <c r="AB3" s="2"/>
      <c r="AC3" s="6"/>
    </row>
    <row r="4" customFormat="false" ht="15" hidden="false" customHeight="false" outlineLevel="0" collapsed="false">
      <c r="B4" s="8" t="s">
        <v>3</v>
      </c>
      <c r="C4" s="9" t="s">
        <v>4</v>
      </c>
      <c r="D4" s="10" t="n">
        <v>0</v>
      </c>
      <c r="E4" s="11" t="n">
        <v>1</v>
      </c>
      <c r="F4" s="11" t="n">
        <v>7</v>
      </c>
      <c r="G4" s="11" t="n">
        <v>14</v>
      </c>
      <c r="H4" s="11" t="n">
        <v>21</v>
      </c>
      <c r="I4" s="11" t="n">
        <v>28</v>
      </c>
      <c r="J4" s="11" t="n">
        <v>42</v>
      </c>
      <c r="K4" s="11" t="n">
        <v>56</v>
      </c>
      <c r="L4" s="11" t="n">
        <v>70</v>
      </c>
      <c r="M4" s="11" t="n">
        <v>84</v>
      </c>
      <c r="N4" s="11" t="n">
        <v>98</v>
      </c>
      <c r="O4" s="7"/>
      <c r="P4" s="8" t="s">
        <v>3</v>
      </c>
      <c r="Q4" s="9" t="s">
        <v>4</v>
      </c>
      <c r="R4" s="10" t="n">
        <v>0</v>
      </c>
      <c r="S4" s="11" t="n">
        <v>1</v>
      </c>
      <c r="T4" s="11" t="n">
        <v>7</v>
      </c>
      <c r="U4" s="11" t="n">
        <v>14</v>
      </c>
      <c r="V4" s="11" t="n">
        <v>21</v>
      </c>
      <c r="W4" s="11" t="n">
        <v>28</v>
      </c>
      <c r="X4" s="11" t="n">
        <v>42</v>
      </c>
      <c r="Y4" s="11" t="n">
        <v>56</v>
      </c>
      <c r="Z4" s="11" t="n">
        <v>70</v>
      </c>
      <c r="AA4" s="11" t="n">
        <v>84</v>
      </c>
      <c r="AB4" s="11" t="n">
        <v>98</v>
      </c>
      <c r="AC4" s="6"/>
    </row>
    <row r="5" customFormat="false" ht="15" hidden="false" customHeight="false" outlineLevel="0" collapsed="false">
      <c r="B5" s="6" t="s">
        <v>5</v>
      </c>
      <c r="C5" s="13" t="s">
        <v>6</v>
      </c>
      <c r="D5" s="14" t="n">
        <v>1.56</v>
      </c>
      <c r="E5" s="15" t="n">
        <v>3.36</v>
      </c>
      <c r="F5" s="15" t="n">
        <v>2.4</v>
      </c>
      <c r="G5" s="15" t="n">
        <v>2.59</v>
      </c>
      <c r="H5" s="15" t="n">
        <v>2.3</v>
      </c>
      <c r="I5" s="15" t="n">
        <v>2.4</v>
      </c>
      <c r="J5" s="15" t="n">
        <v>2.35</v>
      </c>
      <c r="K5" s="15" t="n">
        <v>2.65</v>
      </c>
      <c r="L5" s="15" t="n">
        <v>2.48</v>
      </c>
      <c r="M5" s="15" t="n">
        <v>2.69</v>
      </c>
      <c r="N5" s="15" t="n">
        <v>2.6</v>
      </c>
      <c r="O5" s="14"/>
      <c r="P5" s="6" t="s">
        <v>5</v>
      </c>
      <c r="Q5" s="13" t="s">
        <v>6</v>
      </c>
      <c r="R5" s="14" t="n">
        <v>4</v>
      </c>
      <c r="S5" s="15" t="n">
        <v>7</v>
      </c>
      <c r="T5" s="15" t="n">
        <v>4.89795918367347</v>
      </c>
      <c r="U5" s="15" t="n">
        <v>5.39583333333333</v>
      </c>
      <c r="V5" s="15" t="n">
        <v>5</v>
      </c>
      <c r="W5" s="15" t="n">
        <v>5</v>
      </c>
      <c r="X5" s="15" t="n">
        <v>4.79591836734694</v>
      </c>
      <c r="Y5" s="15" t="n">
        <v>5.3</v>
      </c>
      <c r="Z5" s="15" t="n">
        <v>4.59259259259259</v>
      </c>
      <c r="AA5" s="15" t="n">
        <v>4.80357142857143</v>
      </c>
      <c r="AB5" s="15" t="n">
        <v>4.90566037735849</v>
      </c>
      <c r="AC5" s="6"/>
    </row>
    <row r="6" s="16" customFormat="true" ht="15" hidden="false" customHeight="false" outlineLevel="0" collapsed="false">
      <c r="B6" s="6" t="s">
        <v>7</v>
      </c>
      <c r="C6" s="13" t="s">
        <v>6</v>
      </c>
      <c r="D6" s="14" t="n">
        <v>3.72</v>
      </c>
      <c r="E6" s="15" t="n">
        <v>4.33</v>
      </c>
      <c r="F6" s="15" t="n">
        <v>5.06</v>
      </c>
      <c r="G6" s="15" t="n">
        <v>5.15</v>
      </c>
      <c r="H6" s="15" t="n">
        <v>5.38</v>
      </c>
      <c r="I6" s="15" t="n">
        <v>5.39</v>
      </c>
      <c r="J6" s="15" t="n">
        <v>5.65</v>
      </c>
      <c r="K6" s="15" t="n">
        <v>6.05</v>
      </c>
      <c r="L6" s="15" t="n">
        <v>6.27</v>
      </c>
      <c r="M6" s="15" t="n">
        <v>5.82</v>
      </c>
      <c r="N6" s="15" t="n">
        <v>7.06</v>
      </c>
      <c r="O6" s="14"/>
      <c r="P6" s="6" t="s">
        <v>7</v>
      </c>
      <c r="Q6" s="13" t="s">
        <v>6</v>
      </c>
      <c r="R6" s="14" t="n">
        <v>9.3</v>
      </c>
      <c r="S6" s="15" t="n">
        <v>10.3095238095238</v>
      </c>
      <c r="T6" s="15" t="n">
        <v>11</v>
      </c>
      <c r="U6" s="15" t="n">
        <v>11.195652173913</v>
      </c>
      <c r="V6" s="15" t="n">
        <v>11.2083333333333</v>
      </c>
      <c r="W6" s="15" t="n">
        <v>11</v>
      </c>
      <c r="X6" s="15" t="n">
        <v>11.3</v>
      </c>
      <c r="Y6" s="15" t="n">
        <v>11.2037037037037</v>
      </c>
      <c r="Z6" s="15" t="n">
        <v>11.1964285714286</v>
      </c>
      <c r="AA6" s="15" t="n">
        <v>11.1923076923077</v>
      </c>
      <c r="AB6" s="15" t="n">
        <v>11.2063492063492</v>
      </c>
      <c r="AC6" s="5"/>
    </row>
    <row r="7" customFormat="false" ht="15" hidden="false" customHeight="false" outlineLevel="0" collapsed="false">
      <c r="B7" s="6" t="s">
        <v>8</v>
      </c>
      <c r="C7" s="18" t="s">
        <v>9</v>
      </c>
      <c r="D7" s="14" t="n">
        <v>2.72</v>
      </c>
      <c r="E7" s="15" t="n">
        <v>3.69</v>
      </c>
      <c r="F7" s="15" t="n">
        <v>3.56</v>
      </c>
      <c r="G7" s="15" t="n">
        <v>3.67</v>
      </c>
      <c r="H7" s="15" t="n">
        <v>3.9</v>
      </c>
      <c r="I7" s="15" t="n">
        <v>3.84</v>
      </c>
      <c r="J7" s="15" t="n">
        <v>4.58</v>
      </c>
      <c r="K7" s="15" t="n">
        <v>5.02</v>
      </c>
      <c r="L7" s="15" t="n">
        <v>4.28</v>
      </c>
      <c r="M7" s="15" t="n">
        <v>3.76</v>
      </c>
      <c r="N7" s="15" t="n">
        <v>3.94</v>
      </c>
      <c r="O7" s="14"/>
      <c r="P7" s="6" t="s">
        <v>8</v>
      </c>
      <c r="Q7" s="18" t="s">
        <v>9</v>
      </c>
      <c r="R7" s="14" t="n">
        <v>6.8</v>
      </c>
      <c r="S7" s="15" t="n">
        <v>8.2</v>
      </c>
      <c r="T7" s="15" t="n">
        <v>8.09090909090909</v>
      </c>
      <c r="U7" s="15" t="n">
        <v>7.80851063829787</v>
      </c>
      <c r="V7" s="15" t="n">
        <v>7.8</v>
      </c>
      <c r="W7" s="15" t="n">
        <v>8</v>
      </c>
      <c r="X7" s="15" t="n">
        <v>7.89655172413793</v>
      </c>
      <c r="Y7" s="15" t="n">
        <v>8.50847457627119</v>
      </c>
      <c r="Z7" s="15" t="n">
        <v>7.50877192982456</v>
      </c>
      <c r="AA7" s="15" t="n">
        <v>7.09433962264151</v>
      </c>
      <c r="AB7" s="15" t="n">
        <v>7.2962962962963</v>
      </c>
      <c r="AC7" s="6"/>
    </row>
    <row r="8" customFormat="false" ht="15" hidden="false" customHeight="false" outlineLevel="0" collapsed="false">
      <c r="B8" s="6" t="s">
        <v>10</v>
      </c>
      <c r="C8" s="18" t="s">
        <v>9</v>
      </c>
      <c r="D8" s="14" t="n">
        <v>3.15</v>
      </c>
      <c r="E8" s="15" t="n">
        <v>3.5</v>
      </c>
      <c r="F8" s="15" t="n">
        <v>4.08</v>
      </c>
      <c r="G8" s="15" t="n">
        <v>4.13</v>
      </c>
      <c r="H8" s="15" t="n">
        <v>4.19</v>
      </c>
      <c r="I8" s="15" t="n">
        <v>3.95</v>
      </c>
      <c r="J8" s="15" t="n">
        <v>3.84</v>
      </c>
      <c r="K8" s="15" t="n">
        <v>4.23</v>
      </c>
      <c r="L8" s="15" t="n">
        <v>4.51</v>
      </c>
      <c r="M8" s="15" t="n">
        <v>4.9</v>
      </c>
      <c r="N8" s="15" t="n">
        <v>4</v>
      </c>
      <c r="O8" s="14"/>
      <c r="P8" s="6" t="s">
        <v>10</v>
      </c>
      <c r="Q8" s="18" t="s">
        <v>9</v>
      </c>
      <c r="R8" s="14" t="n">
        <v>7</v>
      </c>
      <c r="S8" s="15" t="n">
        <v>7.60869565217391</v>
      </c>
      <c r="T8" s="15" t="n">
        <v>8.5</v>
      </c>
      <c r="U8" s="15" t="n">
        <v>8.60416666666667</v>
      </c>
      <c r="V8" s="15" t="n">
        <v>9.10869565217391</v>
      </c>
      <c r="W8" s="15" t="n">
        <v>7.9</v>
      </c>
      <c r="X8" s="15" t="n">
        <v>8</v>
      </c>
      <c r="Y8" s="15" t="n">
        <v>7.69090909090909</v>
      </c>
      <c r="Z8" s="15" t="n">
        <v>7.39344262295082</v>
      </c>
      <c r="AA8" s="15" t="n">
        <v>7.90322580645161</v>
      </c>
      <c r="AB8" s="15" t="n">
        <v>6.89655172413793</v>
      </c>
      <c r="AC8" s="6"/>
    </row>
    <row r="9" customFormat="false" ht="15" hidden="false" customHeight="false" outlineLevel="0" collapsed="false">
      <c r="B9" s="6" t="s">
        <v>11</v>
      </c>
      <c r="C9" s="13" t="s">
        <v>6</v>
      </c>
      <c r="D9" s="14" t="n">
        <v>3.86</v>
      </c>
      <c r="E9" s="15" t="n">
        <v>4.45</v>
      </c>
      <c r="F9" s="15" t="n">
        <v>4.55</v>
      </c>
      <c r="G9" s="15" t="n">
        <v>5.2</v>
      </c>
      <c r="H9" s="15" t="n">
        <v>4.86</v>
      </c>
      <c r="I9" s="15" t="n">
        <v>5.38</v>
      </c>
      <c r="J9" s="15" t="n">
        <v>6.5</v>
      </c>
      <c r="K9" s="15" t="n">
        <v>5.41</v>
      </c>
      <c r="L9" s="15" t="n">
        <v>5.82</v>
      </c>
      <c r="M9" s="15" t="n">
        <v>5.35</v>
      </c>
      <c r="N9" s="15" t="n">
        <v>5.34</v>
      </c>
      <c r="O9" s="14"/>
      <c r="P9" s="6" t="s">
        <v>11</v>
      </c>
      <c r="Q9" s="13" t="s">
        <v>6</v>
      </c>
      <c r="R9" s="14" t="n">
        <v>9.19047619047619</v>
      </c>
      <c r="S9" s="15" t="n">
        <v>11.4102564102564</v>
      </c>
      <c r="T9" s="15" t="n">
        <v>11.0975609756098</v>
      </c>
      <c r="U9" s="15" t="n">
        <v>11.304347826087</v>
      </c>
      <c r="V9" s="15" t="n">
        <v>11.3023255813954</v>
      </c>
      <c r="W9" s="15" t="n">
        <v>11.2083333333333</v>
      </c>
      <c r="X9" s="15" t="n">
        <v>12.5</v>
      </c>
      <c r="Y9" s="15" t="n">
        <v>10.2075471698113</v>
      </c>
      <c r="Z9" s="15" t="n">
        <v>10.3928571428571</v>
      </c>
      <c r="AA9" s="15" t="n">
        <v>9.90740740740741</v>
      </c>
      <c r="AB9" s="15" t="n">
        <v>9.20689655172414</v>
      </c>
      <c r="AC9" s="6"/>
    </row>
    <row r="10" customFormat="false" ht="15" hidden="false" customHeight="false" outlineLevel="0" collapsed="false">
      <c r="B10" s="6" t="s">
        <v>12</v>
      </c>
      <c r="C10" s="18" t="s">
        <v>9</v>
      </c>
      <c r="D10" s="14" t="n">
        <v>3.67</v>
      </c>
      <c r="E10" s="15" t="n">
        <v>4.53</v>
      </c>
      <c r="F10" s="15" t="n">
        <v>4.66</v>
      </c>
      <c r="G10" s="15" t="n">
        <v>5.4</v>
      </c>
      <c r="H10" s="15" t="n">
        <v>6.25</v>
      </c>
      <c r="I10" s="15" t="n">
        <v>6.82</v>
      </c>
      <c r="J10" s="15" t="n">
        <v>7.09</v>
      </c>
      <c r="K10" s="15" t="n">
        <v>6.26</v>
      </c>
      <c r="L10" s="15" t="n">
        <v>7.02</v>
      </c>
      <c r="M10" s="15" t="n">
        <v>6.77</v>
      </c>
      <c r="N10" s="15" t="n">
        <v>6.53</v>
      </c>
      <c r="O10" s="14"/>
      <c r="P10" s="6" t="s">
        <v>12</v>
      </c>
      <c r="Q10" s="18" t="s">
        <v>9</v>
      </c>
      <c r="R10" s="14" t="n">
        <v>9.41025641025641</v>
      </c>
      <c r="S10" s="15" t="n">
        <v>10.2954545454545</v>
      </c>
      <c r="T10" s="15" t="n">
        <v>10.5909090909091</v>
      </c>
      <c r="U10" s="15" t="n">
        <v>12</v>
      </c>
      <c r="V10" s="15" t="n">
        <v>14.2045454545455</v>
      </c>
      <c r="W10" s="15" t="n">
        <v>14.2083333333333</v>
      </c>
      <c r="X10" s="15" t="n">
        <v>13.9019607843137</v>
      </c>
      <c r="Y10" s="15" t="n">
        <v>11.5925925925926</v>
      </c>
      <c r="Z10" s="15" t="n">
        <v>11.7</v>
      </c>
      <c r="AA10" s="15" t="n">
        <v>11.0983606557377</v>
      </c>
      <c r="AB10" s="15" t="n">
        <v>10.7049180327869</v>
      </c>
      <c r="AC10" s="6"/>
    </row>
    <row r="11" customFormat="false" ht="15" hidden="false" customHeight="false" outlineLevel="0" collapsed="false">
      <c r="B11" s="6" t="s">
        <v>13</v>
      </c>
      <c r="C11" s="18" t="s">
        <v>9</v>
      </c>
      <c r="D11" s="14" t="n">
        <v>3.61</v>
      </c>
      <c r="E11" s="15" t="n">
        <v>5.28</v>
      </c>
      <c r="F11" s="15" t="n">
        <v>5.66</v>
      </c>
      <c r="G11" s="15" t="n">
        <v>7.2</v>
      </c>
      <c r="H11" s="15" t="n">
        <v>7.43</v>
      </c>
      <c r="I11" s="15" t="n">
        <v>7.8</v>
      </c>
      <c r="J11" s="15" t="n">
        <v>7.11</v>
      </c>
      <c r="K11" s="15" t="n">
        <v>5.88</v>
      </c>
      <c r="L11" s="15" t="n">
        <v>5.83</v>
      </c>
      <c r="M11" s="15" t="n">
        <v>5.41</v>
      </c>
      <c r="N11" s="15" t="n">
        <v>5.6</v>
      </c>
      <c r="O11" s="14"/>
      <c r="P11" s="6" t="s">
        <v>13</v>
      </c>
      <c r="Q11" s="18" t="s">
        <v>9</v>
      </c>
      <c r="R11" s="14" t="n">
        <v>8.3953488372093</v>
      </c>
      <c r="S11" s="15" t="n">
        <v>8.8</v>
      </c>
      <c r="T11" s="15" t="n">
        <v>10.1071428571429</v>
      </c>
      <c r="U11" s="15" t="n">
        <v>12</v>
      </c>
      <c r="V11" s="15" t="n">
        <v>12.5932203389831</v>
      </c>
      <c r="W11" s="15" t="n">
        <v>13</v>
      </c>
      <c r="X11" s="15" t="n">
        <v>12.6964285714286</v>
      </c>
      <c r="Y11" s="15" t="n">
        <v>11.3076923076923</v>
      </c>
      <c r="Z11" s="15" t="n">
        <v>11</v>
      </c>
      <c r="AA11" s="15" t="n">
        <v>10.2075471698113</v>
      </c>
      <c r="AB11" s="15" t="n">
        <v>10</v>
      </c>
      <c r="AC11" s="6"/>
    </row>
    <row r="12" customFormat="false" ht="15" hidden="false" customHeight="false" outlineLevel="0" collapsed="false">
      <c r="B12" s="6" t="s">
        <v>14</v>
      </c>
      <c r="C12" s="13" t="s">
        <v>6</v>
      </c>
      <c r="D12" s="14" t="n">
        <v>3.81</v>
      </c>
      <c r="E12" s="15" t="n">
        <v>5.88</v>
      </c>
      <c r="F12" s="15" t="n">
        <v>5.3</v>
      </c>
      <c r="G12" s="15" t="n">
        <v>6.05</v>
      </c>
      <c r="H12" s="15" t="n">
        <v>6.36</v>
      </c>
      <c r="I12" s="15" t="n">
        <v>6.94</v>
      </c>
      <c r="J12" s="15" t="n">
        <v>7.09</v>
      </c>
      <c r="K12" s="15" t="n">
        <v>7.02</v>
      </c>
      <c r="L12" s="15" t="n">
        <v>6.38</v>
      </c>
      <c r="M12" s="15" t="n">
        <v>7.73</v>
      </c>
      <c r="N12" s="15" t="n">
        <v>6.5</v>
      </c>
      <c r="O12" s="14"/>
      <c r="P12" s="6" t="s">
        <v>14</v>
      </c>
      <c r="Q12" s="13" t="s">
        <v>6</v>
      </c>
      <c r="R12" s="14" t="n">
        <v>9.29268292682927</v>
      </c>
      <c r="S12" s="15" t="n">
        <v>9.8</v>
      </c>
      <c r="T12" s="15" t="n">
        <v>10.6</v>
      </c>
      <c r="U12" s="15" t="n">
        <v>11.2037037037037</v>
      </c>
      <c r="V12" s="15" t="n">
        <v>12</v>
      </c>
      <c r="W12" s="15" t="n">
        <v>13.0943396226415</v>
      </c>
      <c r="X12" s="15" t="n">
        <v>12.8909090909091</v>
      </c>
      <c r="Y12" s="15" t="n">
        <v>12.1034482758621</v>
      </c>
      <c r="Z12" s="15" t="n">
        <v>11.3928571428571</v>
      </c>
      <c r="AA12" s="15" t="n">
        <v>11.8923076923077</v>
      </c>
      <c r="AB12" s="15" t="n">
        <v>10</v>
      </c>
      <c r="AC12" s="6"/>
    </row>
    <row r="13" customFormat="false" ht="15" hidden="false" customHeight="false" outlineLevel="0" collapsed="false">
      <c r="B13" s="6" t="s">
        <v>15</v>
      </c>
      <c r="C13" s="18" t="s">
        <v>9</v>
      </c>
      <c r="D13" s="14" t="n">
        <v>3.83</v>
      </c>
      <c r="E13" s="15" t="n">
        <v>4.28</v>
      </c>
      <c r="F13" s="15" t="n">
        <v>4.8</v>
      </c>
      <c r="G13" s="15" t="n">
        <v>5.45</v>
      </c>
      <c r="H13" s="15" t="n">
        <v>5.89</v>
      </c>
      <c r="I13" s="15" t="n">
        <v>5.73</v>
      </c>
      <c r="J13" s="15" t="n">
        <v>6.12</v>
      </c>
      <c r="K13" s="15" t="n">
        <v>6.27</v>
      </c>
      <c r="L13" s="15" t="n">
        <v>6.38</v>
      </c>
      <c r="M13" s="15" t="n">
        <v>7.38</v>
      </c>
      <c r="N13" s="15" t="n">
        <v>6.6</v>
      </c>
      <c r="O13" s="14"/>
      <c r="P13" s="6" t="s">
        <v>15</v>
      </c>
      <c r="Q13" s="18" t="s">
        <v>9</v>
      </c>
      <c r="R13" s="14" t="n">
        <v>8.70454545454546</v>
      </c>
      <c r="S13" s="15" t="n">
        <v>10.1904761904762</v>
      </c>
      <c r="T13" s="15" t="n">
        <v>10.9090909090909</v>
      </c>
      <c r="U13" s="15" t="n">
        <v>11.5957446808511</v>
      </c>
      <c r="V13" s="15" t="n">
        <v>12.804347826087</v>
      </c>
      <c r="W13" s="15" t="n">
        <v>12.1914893617021</v>
      </c>
      <c r="X13" s="15" t="n">
        <v>12</v>
      </c>
      <c r="Y13" s="15" t="n">
        <v>11.1964285714286</v>
      </c>
      <c r="Z13" s="15" t="n">
        <v>11.1929824561404</v>
      </c>
      <c r="AA13" s="15" t="n">
        <v>12.0983606557377</v>
      </c>
      <c r="AB13" s="15" t="n">
        <v>9.70588235294118</v>
      </c>
      <c r="AC13" s="6"/>
    </row>
    <row r="14" customFormat="false" ht="15" hidden="false" customHeight="false" outlineLevel="0" collapsed="false">
      <c r="B14" s="19" t="s">
        <v>16</v>
      </c>
      <c r="C14" s="20" t="s">
        <v>9</v>
      </c>
      <c r="D14" s="21" t="n">
        <v>4.65</v>
      </c>
      <c r="E14" s="22" t="n">
        <v>5.45</v>
      </c>
      <c r="F14" s="22" t="n">
        <v>5.24</v>
      </c>
      <c r="G14" s="22" t="n">
        <v>5.97</v>
      </c>
      <c r="H14" s="22" t="n">
        <v>5.93</v>
      </c>
      <c r="I14" s="22" t="n">
        <v>6.26</v>
      </c>
      <c r="J14" s="22" t="n">
        <v>6.5</v>
      </c>
      <c r="K14" s="22" t="n">
        <v>6.04</v>
      </c>
      <c r="L14" s="22" t="n">
        <v>6.24</v>
      </c>
      <c r="M14" s="22" t="n">
        <v>6.2</v>
      </c>
      <c r="N14" s="22" t="n">
        <v>6.43</v>
      </c>
      <c r="O14" s="14"/>
      <c r="P14" s="19" t="s">
        <v>16</v>
      </c>
      <c r="Q14" s="20" t="s">
        <v>9</v>
      </c>
      <c r="R14" s="21" t="n">
        <v>9.3</v>
      </c>
      <c r="S14" s="22" t="n">
        <v>10.0925925925926</v>
      </c>
      <c r="T14" s="22" t="n">
        <v>9.7037037037037</v>
      </c>
      <c r="U14" s="22" t="n">
        <v>11.7058823529412</v>
      </c>
      <c r="V14" s="22" t="n">
        <v>11.4038461538462</v>
      </c>
      <c r="W14" s="22" t="n">
        <v>11.5925925925926</v>
      </c>
      <c r="X14" s="22" t="n">
        <v>11.6071428571429</v>
      </c>
      <c r="Y14" s="22" t="n">
        <v>10.5964912280702</v>
      </c>
      <c r="Z14" s="22" t="n">
        <v>10.4</v>
      </c>
      <c r="AA14" s="22" t="n">
        <v>9.39393939393939</v>
      </c>
      <c r="AB14" s="22" t="n">
        <v>9.89230769230769</v>
      </c>
      <c r="AC14" s="6"/>
    </row>
    <row r="41" customFormat="false" ht="15" hidden="false" customHeight="false" outlineLevel="0" collapsed="false">
      <c r="S41" s="23"/>
      <c r="T41" s="23"/>
    </row>
    <row r="42" customFormat="false" ht="15" hidden="false" customHeight="false" outlineLevel="0" collapsed="false">
      <c r="R42" s="24"/>
      <c r="S42" s="24"/>
      <c r="T42" s="24"/>
    </row>
    <row r="46" customFormat="false" ht="15" hidden="false" customHeight="false" outlineLevel="0" collapsed="false">
      <c r="J46" s="16"/>
      <c r="K46" s="16"/>
      <c r="L46" s="16"/>
      <c r="M46" s="16"/>
      <c r="N46" s="16"/>
    </row>
    <row r="47" customFormat="false" ht="15" hidden="false" customHeight="false" outlineLevel="0" collapsed="false">
      <c r="H47" s="25"/>
      <c r="I47" s="25"/>
    </row>
    <row r="48" customFormat="false" ht="15" hidden="false" customHeight="false" outlineLevel="0" collapsed="false">
      <c r="H48" s="25"/>
      <c r="I48" s="25"/>
    </row>
    <row r="49" customFormat="false" ht="15" hidden="false" customHeight="false" outlineLevel="0" collapsed="false">
      <c r="H49" s="25"/>
      <c r="I49" s="25"/>
    </row>
    <row r="50" customFormat="false" ht="15" hidden="false" customHeight="false" outlineLevel="0" collapsed="false">
      <c r="H50" s="25"/>
      <c r="I50" s="25"/>
    </row>
    <row r="51" customFormat="false" ht="15" hidden="false" customHeight="false" outlineLevel="0" collapsed="false">
      <c r="H51" s="25"/>
      <c r="I51" s="25"/>
    </row>
    <row r="52" customFormat="false" ht="15" hidden="false" customHeight="false" outlineLevel="0" collapsed="false">
      <c r="H52" s="25"/>
      <c r="I52" s="25"/>
    </row>
    <row r="53" customFormat="false" ht="15" hidden="false" customHeight="false" outlineLevel="0" collapsed="false">
      <c r="H53" s="25"/>
      <c r="I53" s="25"/>
    </row>
    <row r="54" customFormat="false" ht="15" hidden="false" customHeight="false" outlineLevel="0" collapsed="false">
      <c r="H54" s="25"/>
      <c r="I54" s="25"/>
    </row>
    <row r="55" customFormat="false" ht="15" hidden="false" customHeight="false" outlineLevel="0" collapsed="false">
      <c r="H55" s="25"/>
      <c r="I55" s="25"/>
    </row>
    <row r="56" customFormat="false" ht="15" hidden="false" customHeight="false" outlineLevel="0" collapsed="false">
      <c r="H56" s="25"/>
      <c r="I56" s="25"/>
    </row>
    <row r="58" customFormat="false" ht="15" hidden="false" customHeight="false" outlineLevel="0" collapsed="false">
      <c r="F58" s="26"/>
      <c r="G58" s="26"/>
      <c r="H58" s="27"/>
      <c r="I58" s="27"/>
    </row>
    <row r="60" customFormat="false" ht="15" hidden="false" customHeight="false" outlineLevel="0" collapsed="false">
      <c r="I6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13:40:22Z</dcterms:created>
  <dc:creator>Dax</dc:creator>
  <dc:description/>
  <dc:language>en-US</dc:language>
  <cp:lastModifiedBy>Vendrig, J.C. (Dax)</cp:lastModifiedBy>
  <dcterms:modified xsi:type="dcterms:W3CDTF">2014-08-11T14:03:21Z</dcterms:modified>
  <cp:revision>0</cp:revision>
  <dc:subject/>
  <dc:title/>
</cp:coreProperties>
</file>